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johntower2/Documents/Documents-1/MANUSCRIPTS/Dhr96 null + tud paper/"/>
    </mc:Choice>
  </mc:AlternateContent>
  <xr:revisionPtr revIDLastSave="0" documentId="13_ncr:1_{4EE535E6-9688-044A-B783-22F9848FD2AC}" xr6:coauthVersionLast="47" xr6:coauthVersionMax="47" xr10:uidLastSave="{00000000-0000-0000-0000-000000000000}"/>
  <bookViews>
    <workbookView xWindow="11860" yWindow="960" windowWidth="37960" windowHeight="22100" xr2:uid="{00000000-000D-0000-FFFF-FFFF00000000}"/>
  </bookViews>
  <sheets>
    <sheet name="Result_Summary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2" i="2" l="1"/>
  <c r="F152" i="2"/>
  <c r="G152" i="2"/>
  <c r="H152" i="2"/>
  <c r="I152" i="2"/>
  <c r="J152" i="2"/>
  <c r="K152" i="2"/>
  <c r="L152" i="2"/>
  <c r="M152" i="2"/>
  <c r="N152" i="2"/>
  <c r="O152" i="2"/>
  <c r="P152" i="2"/>
  <c r="Q152" i="2"/>
  <c r="R152" i="2"/>
  <c r="S152" i="2"/>
  <c r="T152" i="2"/>
  <c r="U152" i="2"/>
  <c r="V152" i="2"/>
  <c r="W152" i="2"/>
  <c r="X152" i="2"/>
  <c r="Y152" i="2"/>
  <c r="Z152" i="2"/>
  <c r="AA152" i="2"/>
  <c r="D152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D26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D18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D66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D39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D52" i="2"/>
  <c r="E286" i="2"/>
  <c r="F286" i="2"/>
  <c r="G286" i="2"/>
  <c r="H286" i="2"/>
  <c r="I286" i="2"/>
  <c r="J286" i="2"/>
  <c r="K286" i="2"/>
  <c r="L286" i="2"/>
  <c r="M286" i="2"/>
  <c r="N286" i="2"/>
  <c r="O286" i="2"/>
  <c r="P286" i="2"/>
  <c r="Q286" i="2"/>
  <c r="R286" i="2"/>
  <c r="S286" i="2"/>
  <c r="T286" i="2"/>
  <c r="U286" i="2"/>
  <c r="V286" i="2"/>
  <c r="W286" i="2"/>
  <c r="X286" i="2"/>
  <c r="Y286" i="2"/>
  <c r="Z286" i="2"/>
  <c r="AA286" i="2"/>
  <c r="D286" i="2"/>
  <c r="E264" i="2"/>
  <c r="F264" i="2"/>
  <c r="G264" i="2"/>
  <c r="H264" i="2"/>
  <c r="I264" i="2"/>
  <c r="J264" i="2"/>
  <c r="K264" i="2"/>
  <c r="L264" i="2"/>
  <c r="M264" i="2"/>
  <c r="N264" i="2"/>
  <c r="O264" i="2"/>
  <c r="P264" i="2"/>
  <c r="Q264" i="2"/>
  <c r="R264" i="2"/>
  <c r="S264" i="2"/>
  <c r="T264" i="2"/>
  <c r="U264" i="2"/>
  <c r="V264" i="2"/>
  <c r="W264" i="2"/>
  <c r="X264" i="2"/>
  <c r="Y264" i="2"/>
  <c r="Z264" i="2"/>
  <c r="AA264" i="2"/>
  <c r="D264" i="2"/>
  <c r="E162" i="2"/>
  <c r="F162" i="2"/>
  <c r="G162" i="2"/>
  <c r="H162" i="2"/>
  <c r="I162" i="2"/>
  <c r="J162" i="2"/>
  <c r="K162" i="2"/>
  <c r="L162" i="2"/>
  <c r="M162" i="2"/>
  <c r="N162" i="2"/>
  <c r="O162" i="2"/>
  <c r="P162" i="2"/>
  <c r="Q162" i="2"/>
  <c r="R162" i="2"/>
  <c r="S162" i="2"/>
  <c r="T162" i="2"/>
  <c r="U162" i="2"/>
  <c r="V162" i="2"/>
  <c r="W162" i="2"/>
  <c r="X162" i="2"/>
  <c r="Y162" i="2"/>
  <c r="Z162" i="2"/>
  <c r="AA162" i="2"/>
  <c r="D162" i="2"/>
  <c r="E184" i="2"/>
  <c r="F184" i="2"/>
  <c r="G184" i="2"/>
  <c r="H184" i="2"/>
  <c r="I184" i="2"/>
  <c r="J184" i="2"/>
  <c r="K184" i="2"/>
  <c r="L184" i="2"/>
  <c r="M184" i="2"/>
  <c r="N184" i="2"/>
  <c r="O184" i="2"/>
  <c r="P184" i="2"/>
  <c r="Q184" i="2"/>
  <c r="R184" i="2"/>
  <c r="S184" i="2"/>
  <c r="T184" i="2"/>
  <c r="U184" i="2"/>
  <c r="V184" i="2"/>
  <c r="W184" i="2"/>
  <c r="X184" i="2"/>
  <c r="Y184" i="2"/>
  <c r="Z184" i="2"/>
  <c r="AA184" i="2"/>
  <c r="D184" i="2"/>
  <c r="E126" i="2"/>
  <c r="F126" i="2"/>
  <c r="G126" i="2"/>
  <c r="H126" i="2"/>
  <c r="I126" i="2"/>
  <c r="J126" i="2"/>
  <c r="K126" i="2"/>
  <c r="L126" i="2"/>
  <c r="M126" i="2"/>
  <c r="N126" i="2"/>
  <c r="O126" i="2"/>
  <c r="P126" i="2"/>
  <c r="Q126" i="2"/>
  <c r="R126" i="2"/>
  <c r="S126" i="2"/>
  <c r="T126" i="2"/>
  <c r="U126" i="2"/>
  <c r="V126" i="2"/>
  <c r="W126" i="2"/>
  <c r="X126" i="2"/>
  <c r="Y126" i="2"/>
  <c r="Z126" i="2"/>
  <c r="AA126" i="2"/>
  <c r="D126" i="2"/>
  <c r="E312" i="2"/>
  <c r="F312" i="2"/>
  <c r="G312" i="2"/>
  <c r="H312" i="2"/>
  <c r="I312" i="2"/>
  <c r="J312" i="2"/>
  <c r="K312" i="2"/>
  <c r="L312" i="2"/>
  <c r="M312" i="2"/>
  <c r="N312" i="2"/>
  <c r="O312" i="2"/>
  <c r="P312" i="2"/>
  <c r="Q312" i="2"/>
  <c r="R312" i="2"/>
  <c r="S312" i="2"/>
  <c r="T312" i="2"/>
  <c r="U312" i="2"/>
  <c r="V312" i="2"/>
  <c r="W312" i="2"/>
  <c r="X312" i="2"/>
  <c r="Y312" i="2"/>
  <c r="Z312" i="2"/>
  <c r="AA312" i="2"/>
  <c r="D312" i="2"/>
  <c r="E139" i="2"/>
  <c r="F139" i="2"/>
  <c r="G139" i="2"/>
  <c r="H139" i="2"/>
  <c r="I139" i="2"/>
  <c r="J139" i="2"/>
  <c r="K139" i="2"/>
  <c r="L139" i="2"/>
  <c r="M139" i="2"/>
  <c r="N139" i="2"/>
  <c r="O139" i="2"/>
  <c r="P139" i="2"/>
  <c r="Q139" i="2"/>
  <c r="R139" i="2"/>
  <c r="S139" i="2"/>
  <c r="T139" i="2"/>
  <c r="U139" i="2"/>
  <c r="V139" i="2"/>
  <c r="W139" i="2"/>
  <c r="X139" i="2"/>
  <c r="Y139" i="2"/>
  <c r="Z139" i="2"/>
  <c r="AA139" i="2"/>
  <c r="D139" i="2"/>
  <c r="E105" i="2"/>
  <c r="F105" i="2"/>
  <c r="G105" i="2"/>
  <c r="H105" i="2"/>
  <c r="I105" i="2"/>
  <c r="J105" i="2"/>
  <c r="K105" i="2"/>
  <c r="L105" i="2"/>
  <c r="M105" i="2"/>
  <c r="N105" i="2"/>
  <c r="O105" i="2"/>
  <c r="P105" i="2"/>
  <c r="Q105" i="2"/>
  <c r="R105" i="2"/>
  <c r="S105" i="2"/>
  <c r="T105" i="2"/>
  <c r="U105" i="2"/>
  <c r="V105" i="2"/>
  <c r="W105" i="2"/>
  <c r="X105" i="2"/>
  <c r="Y105" i="2"/>
  <c r="Z105" i="2"/>
  <c r="AA105" i="2"/>
  <c r="D105" i="2"/>
  <c r="E93" i="2"/>
  <c r="F93" i="2"/>
  <c r="G93" i="2"/>
  <c r="H93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AA93" i="2"/>
  <c r="D93" i="2"/>
</calcChain>
</file>

<file path=xl/sharedStrings.xml><?xml version="1.0" encoding="utf-8"?>
<sst xmlns="http://schemas.openxmlformats.org/spreadsheetml/2006/main" count="1103" uniqueCount="247">
  <si>
    <t>Phosphatidylethanolamine (PE) (nmol/mg protein)</t>
  </si>
  <si>
    <t>Phosphatidylinositol (PI)  (nmol/mg protein)</t>
  </si>
  <si>
    <t>Phosphatidylserine (PS)  (nmol/mg protein)</t>
  </si>
  <si>
    <t>Phosphatidylcholine (PC)                   (nmol/mg protein)</t>
  </si>
  <si>
    <t>Free Fatty Acid (FFA)                     (nmol/mg protein)</t>
  </si>
  <si>
    <t>#01</t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MASS</t>
  </si>
  <si>
    <t>Cardiolipin (CL)                          (nmol/mg protein)</t>
  </si>
  <si>
    <t>Lyso Phosphatidylethanolamine (LPE) (nmol/mg protein)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16:1</t>
  </si>
  <si>
    <t>16:0</t>
  </si>
  <si>
    <t>18:1</t>
  </si>
  <si>
    <t>18:0</t>
  </si>
  <si>
    <t xml:space="preserve">16:0 </t>
  </si>
  <si>
    <t xml:space="preserve">18:1 </t>
  </si>
  <si>
    <t xml:space="preserve">18:0 </t>
  </si>
  <si>
    <t>D16:1-16:0/D14:1-18:0</t>
  </si>
  <si>
    <t>D16:0-16:0</t>
  </si>
  <si>
    <t>P16:0-18:0/P18:0-16:0/A18:1-16:0/A16:0-18:1</t>
  </si>
  <si>
    <t>D16:0-18:2</t>
  </si>
  <si>
    <t>D16:0-18:1</t>
  </si>
  <si>
    <t>D16:0-18:0</t>
  </si>
  <si>
    <t>A18:0-18:1/P18:0-18:0</t>
  </si>
  <si>
    <t>D18:2-18:2/D16:0-20:4</t>
  </si>
  <si>
    <t>D18:1-18:2/D16:0-20:3</t>
  </si>
  <si>
    <t>D18:0-18:2/D18:1-18:1</t>
  </si>
  <si>
    <t>D18:0-18:1</t>
  </si>
  <si>
    <t xml:space="preserve">18:2 </t>
  </si>
  <si>
    <t>D16:0-18:2/D16:1-18:1</t>
  </si>
  <si>
    <t>D16:0-20:4/D18:2-18:2</t>
  </si>
  <si>
    <t>D18:0-18:2/D18:1-18:1/D16:0-20:2</t>
  </si>
  <si>
    <t>18:2</t>
  </si>
  <si>
    <t>Molecular Weight</t>
  </si>
  <si>
    <t>D16:1-16:1/D14:1-18:1</t>
  </si>
  <si>
    <t>P16:0-18:1/P18:1-16:0</t>
  </si>
  <si>
    <t>D14:1-20:3/D16:2-18:2/D14:0-20:4</t>
  </si>
  <si>
    <t>D16:1-18:2</t>
  </si>
  <si>
    <t>P18:0-18:1/P18:1-18:0</t>
  </si>
  <si>
    <t>12:0</t>
  </si>
  <si>
    <t>14:0</t>
  </si>
  <si>
    <t>15:0</t>
  </si>
  <si>
    <t>17:1</t>
  </si>
  <si>
    <t>17:0</t>
  </si>
  <si>
    <t>18:3</t>
  </si>
  <si>
    <t>19:1</t>
  </si>
  <si>
    <t>19:0</t>
  </si>
  <si>
    <t>20:1</t>
  </si>
  <si>
    <t>20:0</t>
  </si>
  <si>
    <t>16:0-18:2</t>
  </si>
  <si>
    <t>virgin female-</t>
  </si>
  <si>
    <t>virgin female+</t>
  </si>
  <si>
    <t>mated female-</t>
  </si>
  <si>
    <t>mated female+</t>
  </si>
  <si>
    <t>male-</t>
  </si>
  <si>
    <t>male+</t>
  </si>
  <si>
    <t>D14:1-16:1</t>
  </si>
  <si>
    <t>D14:0-16:1</t>
  </si>
  <si>
    <t>D14:0-16:0</t>
  </si>
  <si>
    <t>P16:0-16:0/A16:0-16:1</t>
  </si>
  <si>
    <t>D16:1-16:2/D14:1-18:2</t>
  </si>
  <si>
    <t>A16:0-18:0</t>
  </si>
  <si>
    <t>Sum</t>
  </si>
  <si>
    <t xml:space="preserve">14:0 </t>
  </si>
  <si>
    <t xml:space="preserve">16:1 </t>
  </si>
  <si>
    <t xml:space="preserve">P18:0 </t>
  </si>
  <si>
    <t>P18:0</t>
  </si>
  <si>
    <t>Cholesterol-Total                     (pmol/mg protein)</t>
  </si>
  <si>
    <t>Cholesterol-Free                     (pmol/mg protein)</t>
  </si>
  <si>
    <t>Cholesterol-Ester                    (pmol/mg protein)</t>
  </si>
  <si>
    <t>Triacylglycerol (TAG)                     (nmol/mg protein)</t>
  </si>
  <si>
    <t>Fatty Acyl Chains in TAG (FA)                    (nmol/mg protein)</t>
  </si>
  <si>
    <t>D16:0-16:1/D14:0-18:1</t>
  </si>
  <si>
    <t>P18:1-16:0/P16:0-18:1</t>
  </si>
  <si>
    <t>P18:0-16:0/P16:0-18:0</t>
  </si>
  <si>
    <t>P14:0-22:6</t>
  </si>
  <si>
    <t>P16:1-20:4/ P14:0-22:5</t>
  </si>
  <si>
    <t>P18:1-18:1/P18:0-18:2/P16:0-20:2</t>
  </si>
  <si>
    <t>P18:0-18:1/P16:0-20:1</t>
  </si>
  <si>
    <t>A18:0-18:1</t>
  </si>
  <si>
    <t>D18:0-18:1/D16:0-20:1</t>
  </si>
  <si>
    <t>P18:1-20:0</t>
  </si>
  <si>
    <t>14:1</t>
  </si>
  <si>
    <t>22:0</t>
  </si>
  <si>
    <t>Ceramide phosphatidylethanolamine (CPE)(nmol/mg protein)</t>
  </si>
  <si>
    <t>C43:3|||737.6271403648</t>
  </si>
  <si>
    <t>C43:2|||739.642790429</t>
  </si>
  <si>
    <t>C43:1|||741.6584404932</t>
  </si>
  <si>
    <t>C43:0/C44:7|||743.5801901722</t>
  </si>
  <si>
    <t>C44:6|||745.5958402364</t>
  </si>
  <si>
    <t>C44:5|||747.6114903006</t>
  </si>
  <si>
    <t>C44:4|||749.6271403648</t>
  </si>
  <si>
    <t>C44:3|||751.642790429</t>
  </si>
  <si>
    <t>C44:2|||753.6584404932</t>
  </si>
  <si>
    <t>C44:1|||755.6740905574</t>
  </si>
  <si>
    <t>C44:0/C45:7|||757.6897406216</t>
  </si>
  <si>
    <t>C45:6|||759.6114903006</t>
  </si>
  <si>
    <t>C45:4|||763.642790429</t>
  </si>
  <si>
    <t>C45:3|||765.6584404932</t>
  </si>
  <si>
    <t>C45:2|||767.6740905574</t>
  </si>
  <si>
    <t>C45:1/C46:8|||769.5958402364</t>
  </si>
  <si>
    <t>C45:0/C46:7|||771.6114903006</t>
  </si>
  <si>
    <t>C46:4|||777.6584404932</t>
  </si>
  <si>
    <t>C46:3|||779.6740905574</t>
  </si>
  <si>
    <t>C46:2|||781.6897406216</t>
  </si>
  <si>
    <t>C46:1/C47:8|||783.7053906858</t>
  </si>
  <si>
    <t>C46:0/C47:7|||785.72104075</t>
  </si>
  <si>
    <t>C47:6|||787.642790429</t>
  </si>
  <si>
    <t>C47:5|||789.6584404932</t>
  </si>
  <si>
    <t>C47:4|||791.6740905574</t>
  </si>
  <si>
    <t>C47:3|||793.6897406216</t>
  </si>
  <si>
    <t>C47:2/C48:9|||795.7053906858</t>
  </si>
  <si>
    <t>C47:1/C48:8|||797.72104075</t>
  </si>
  <si>
    <t>C47:0/C48:7|||799.7366908142</t>
  </si>
  <si>
    <t>C48:4|||805.6897406216</t>
  </si>
  <si>
    <t>C48:3|||807.7053906858</t>
  </si>
  <si>
    <t>C48:2/C49:9|||809.72104075</t>
  </si>
  <si>
    <t>C48:1/C49:8|||811.7366908142</t>
  </si>
  <si>
    <t>C48:0/C49:7|||813.7523408784</t>
  </si>
  <si>
    <t>C49:6|||815.6740905574</t>
  </si>
  <si>
    <t>C49:3/C50:10|||821.72104075</t>
  </si>
  <si>
    <t>C49:2/C50:9|||823.7366908142</t>
  </si>
  <si>
    <t>C49:1/C50:8|||825.7523408784</t>
  </si>
  <si>
    <t>C49:0/C50:7|||827.6740905574</t>
  </si>
  <si>
    <t>C50:5|||831.7053906858</t>
  </si>
  <si>
    <t>C50:4|||833.72104075</t>
  </si>
  <si>
    <t>C50:3/C51:10|||835.7366908142</t>
  </si>
  <si>
    <t>C50:2/C51:9|||837.7523408784</t>
  </si>
  <si>
    <t>C50:1/C51:8|||839.7679909426</t>
  </si>
  <si>
    <t>C50:0/C51:7|||841.7836410068</t>
  </si>
  <si>
    <t>C51:6|||843.7053906858</t>
  </si>
  <si>
    <t>C52:5|||859.7366908142</t>
  </si>
  <si>
    <t>C52:4/C53:11|||861.7523408784</t>
  </si>
  <si>
    <t>C52:3/C53:10|||863.7679909426</t>
  </si>
  <si>
    <t>C52:2/C53:9|||865.7836410068</t>
  </si>
  <si>
    <t>C52:1/C53:8|||867.799291071</t>
  </si>
  <si>
    <t>C52:0/C53:7|||869.8149411352</t>
  </si>
  <si>
    <t>C54:4/C55:11|||889.7836410068</t>
  </si>
  <si>
    <t>C54:3/C55:10|||891.799291071</t>
  </si>
  <si>
    <t>C54:2/C55:9|||893.8149411352</t>
  </si>
  <si>
    <t>C54:1/C55:8|||895.8305911994</t>
  </si>
  <si>
    <t>C54:0/C55:7|||897.8462412636</t>
  </si>
  <si>
    <t>C55:6|||899.7679909426</t>
  </si>
  <si>
    <t>C56:5/C57:12|||915.799291071</t>
  </si>
  <si>
    <t>C56:4/C57:11|||917.8149411352</t>
  </si>
  <si>
    <t>C56:3/C57:10|||919.8305911994</t>
  </si>
  <si>
    <t>C56:2/C57:9|||921.8462412636</t>
  </si>
  <si>
    <t>C58:6/C59:13|||941.8149411352</t>
  </si>
  <si>
    <t>C58:5/C59:12|||943.8305911994</t>
  </si>
  <si>
    <t>C58:4/C59:11|||945.8462412636</t>
  </si>
  <si>
    <t>C58:3/C59:10|||947.8618913278</t>
  </si>
  <si>
    <t>C58:2/C59:9|||949.877541392</t>
  </si>
  <si>
    <t>C58:1/C59:8/C60:15|||951.8931914562</t>
  </si>
  <si>
    <t>C58:0/C59:7/C60:14|||953.8149411352</t>
  </si>
  <si>
    <t>C60:6/C61:13|||969.8462412636</t>
  </si>
  <si>
    <t>C60:5/C61:12|||971.8618913278</t>
  </si>
  <si>
    <t>C60:4/C61:11|||973.877541392</t>
  </si>
  <si>
    <t>C60:2/C61:9|||977.9088415204</t>
  </si>
  <si>
    <t>C60:1/C61:8/C62:15|||979.9244915846</t>
  </si>
  <si>
    <t>C60:0/C61:7/C62:14|||981.7523408784</t>
  </si>
  <si>
    <t>172(10:0)</t>
  </si>
  <si>
    <t>184(11:1)</t>
  </si>
  <si>
    <t>198(12:1)</t>
  </si>
  <si>
    <t>200(12:0)</t>
  </si>
  <si>
    <t>214(13:0)</t>
  </si>
  <si>
    <t>226(14:1)</t>
  </si>
  <si>
    <t>228(14:0)</t>
  </si>
  <si>
    <t>242(15:0)</t>
  </si>
  <si>
    <t>254(16:1)</t>
  </si>
  <si>
    <t>256(16:0)</t>
  </si>
  <si>
    <t>270(17:0)</t>
  </si>
  <si>
    <t>278(18:3)</t>
  </si>
  <si>
    <t>280(18:2)</t>
  </si>
  <si>
    <t>282(18:1)</t>
  </si>
  <si>
    <t>284(18:0)</t>
  </si>
  <si>
    <t>312(20:0)</t>
  </si>
  <si>
    <t>340(22:0)</t>
  </si>
  <si>
    <t>16:1-16:1</t>
  </si>
  <si>
    <t>16:0-16:1</t>
  </si>
  <si>
    <t>16:1-18:2/16:0-18:3</t>
  </si>
  <si>
    <t>16:0-18:1</t>
  </si>
  <si>
    <t>16:0-20:4</t>
  </si>
  <si>
    <t>18:1-18:2</t>
  </si>
  <si>
    <t>18:0-18:2</t>
  </si>
  <si>
    <t>16:1-18:2</t>
  </si>
  <si>
    <t>18:2-18:2</t>
  </si>
  <si>
    <t>18:1-18:1</t>
  </si>
  <si>
    <t>18:0-20:3</t>
  </si>
  <si>
    <t>18:0-20:2</t>
  </si>
  <si>
    <t>18:0-20:1</t>
  </si>
  <si>
    <t>14:0-16:1-16:1-16:1</t>
  </si>
  <si>
    <t>14:0-15:0-16:1-17:0</t>
  </si>
  <si>
    <t>16:1-16:1-16:1-16:1</t>
  </si>
  <si>
    <t>16:1-16:1-16:1-18:3</t>
  </si>
  <si>
    <t>16:1-16:1-16:1-18:2</t>
  </si>
  <si>
    <t>16:1-16:1-16:1-18:1</t>
  </si>
  <si>
    <t>18:2-18:2-16:1-16:1</t>
  </si>
  <si>
    <t>20:4-18:2-16:1-16:1</t>
  </si>
  <si>
    <t xml:space="preserve">18:2-18:2-18:2-16:1 </t>
  </si>
  <si>
    <t>16:1-16:1-16:1</t>
  </si>
  <si>
    <t>16:1-16:1-18:2</t>
  </si>
  <si>
    <t>18:2-18:2-16:1</t>
  </si>
  <si>
    <t>18:2-18:2-18:2-16:0</t>
  </si>
  <si>
    <t>18:2-18:2-18:2-18:2</t>
  </si>
  <si>
    <t xml:space="preserve">18:2-18:2-18:2-18:1 </t>
  </si>
  <si>
    <t>Lyso-Cardiolipin (LCL)                          (nmol/mg protein)</t>
  </si>
  <si>
    <t>Phosphatidylglycerol (PG)  (nmol/mg protein)</t>
  </si>
  <si>
    <t xml:space="preserve">N18:0 </t>
  </si>
  <si>
    <t xml:space="preserve">N19:0 </t>
  </si>
  <si>
    <t xml:space="preserve">N20:1 </t>
  </si>
  <si>
    <t xml:space="preserve">N20:0 </t>
  </si>
  <si>
    <t xml:space="preserve">N21:1 </t>
  </si>
  <si>
    <t xml:space="preserve">N21:0 </t>
  </si>
  <si>
    <t xml:space="preserve">N22:0 </t>
  </si>
  <si>
    <t xml:space="preserve">N23:0 </t>
  </si>
  <si>
    <t>CE 14:0</t>
  </si>
  <si>
    <t>CE 16:1</t>
  </si>
  <si>
    <t>CE 16:0</t>
  </si>
  <si>
    <t>CE 15:2</t>
  </si>
  <si>
    <t>CE 15:1</t>
  </si>
  <si>
    <t>CE 18:1</t>
  </si>
  <si>
    <t>CE 20:0</t>
  </si>
  <si>
    <t>Lyso Phosphatidylcholine (LPC) (nmol/mg protein)</t>
  </si>
  <si>
    <t>Acylcarnitine (AC) (pmol/mg protein)</t>
  </si>
  <si>
    <t>Lipidomic analysis of 24 fly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20"/>
      <color theme="1"/>
      <name val="Arial"/>
      <family val="2"/>
    </font>
    <font>
      <b/>
      <sz val="14"/>
      <color theme="1"/>
      <name val="Arial"/>
      <family val="2"/>
    </font>
    <font>
      <b/>
      <sz val="11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6" fillId="0" borderId="0"/>
    <xf numFmtId="0" fontId="1" fillId="0" borderId="0"/>
  </cellStyleXfs>
  <cellXfs count="66">
    <xf numFmtId="0" fontId="0" fillId="0" borderId="0" xfId="0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2" fillId="2" borderId="0" xfId="0" quotePrefix="1" applyFont="1" applyFill="1" applyAlignment="1">
      <alignment horizontal="left" vertical="top" wrapText="1"/>
    </xf>
    <xf numFmtId="2" fontId="2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4" fillId="0" borderId="0" xfId="0" quotePrefix="1" applyFont="1" applyAlignment="1">
      <alignment horizontal="left"/>
    </xf>
    <xf numFmtId="0" fontId="2" fillId="0" borderId="0" xfId="0" quotePrefix="1" applyFont="1" applyAlignment="1">
      <alignment horizontal="left" vertical="top"/>
    </xf>
    <xf numFmtId="0" fontId="3" fillId="0" borderId="0" xfId="0" applyFont="1"/>
    <xf numFmtId="0" fontId="2" fillId="0" borderId="0" xfId="0" quotePrefix="1" applyFont="1"/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2" fillId="0" borderId="0" xfId="0" quotePrefix="1" applyNumberFormat="1" applyFont="1" applyAlignment="1">
      <alignment horizontal="center"/>
    </xf>
    <xf numFmtId="0" fontId="7" fillId="0" borderId="0" xfId="1" applyFont="1"/>
    <xf numFmtId="0" fontId="8" fillId="0" borderId="0" xfId="1" applyFont="1" applyAlignment="1">
      <alignment horizontal="left" vertical="top"/>
    </xf>
    <xf numFmtId="0" fontId="3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8" fillId="0" borderId="0" xfId="1" applyFont="1"/>
    <xf numFmtId="49" fontId="10" fillId="0" borderId="0" xfId="0" applyNumberFormat="1" applyFont="1" applyAlignment="1">
      <alignment horizontal="left" vertical="top"/>
    </xf>
    <xf numFmtId="164" fontId="8" fillId="3" borderId="0" xfId="0" applyNumberFormat="1" applyFont="1" applyFill="1" applyAlignment="1">
      <alignment horizontal="center" wrapText="1"/>
    </xf>
    <xf numFmtId="164" fontId="8" fillId="4" borderId="0" xfId="0" applyNumberFormat="1" applyFont="1" applyFill="1" applyAlignment="1">
      <alignment horizontal="center" wrapText="1"/>
    </xf>
    <xf numFmtId="164" fontId="8" fillId="6" borderId="0" xfId="0" applyNumberFormat="1" applyFont="1" applyFill="1" applyAlignment="1">
      <alignment horizontal="center" wrapText="1"/>
    </xf>
    <xf numFmtId="164" fontId="8" fillId="7" borderId="0" xfId="0" applyNumberFormat="1" applyFont="1" applyFill="1" applyAlignment="1">
      <alignment horizontal="center" wrapText="1"/>
    </xf>
    <xf numFmtId="164" fontId="8" fillId="5" borderId="0" xfId="0" applyNumberFormat="1" applyFont="1" applyFill="1" applyAlignment="1">
      <alignment horizontal="center" wrapText="1"/>
    </xf>
    <xf numFmtId="164" fontId="8" fillId="8" borderId="0" xfId="0" applyNumberFormat="1" applyFont="1" applyFill="1" applyAlignment="1">
      <alignment horizontal="center" wrapText="1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top"/>
    </xf>
    <xf numFmtId="2" fontId="2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0" fontId="8" fillId="0" borderId="0" xfId="1" quotePrefix="1" applyFont="1" applyAlignment="1">
      <alignment horizontal="left" vertical="top"/>
    </xf>
    <xf numFmtId="0" fontId="8" fillId="0" borderId="0" xfId="3" applyFont="1" applyAlignment="1">
      <alignment horizontal="left"/>
    </xf>
    <xf numFmtId="2" fontId="7" fillId="0" borderId="0" xfId="3" applyNumberFormat="1" applyFont="1" applyAlignment="1">
      <alignment horizontal="center"/>
    </xf>
    <xf numFmtId="2" fontId="3" fillId="0" borderId="0" xfId="1" applyNumberFormat="1" applyFont="1" applyAlignment="1">
      <alignment horizontal="center"/>
    </xf>
    <xf numFmtId="0" fontId="2" fillId="0" borderId="0" xfId="1" quotePrefix="1" applyFont="1" applyAlignment="1">
      <alignment horizontal="left" vertical="top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left"/>
    </xf>
    <xf numFmtId="2" fontId="3" fillId="0" borderId="0" xfId="3" applyNumberFormat="1" applyFont="1" applyAlignment="1">
      <alignment horizontal="center"/>
    </xf>
    <xf numFmtId="0" fontId="3" fillId="0" borderId="0" xfId="1" applyFont="1"/>
    <xf numFmtId="0" fontId="2" fillId="0" borderId="0" xfId="1" applyFont="1" applyAlignment="1">
      <alignment horizontal="left"/>
    </xf>
    <xf numFmtId="0" fontId="0" fillId="0" borderId="0" xfId="0" quotePrefix="1"/>
    <xf numFmtId="0" fontId="2" fillId="0" borderId="0" xfId="0" applyFont="1"/>
    <xf numFmtId="0" fontId="4" fillId="0" borderId="0" xfId="0" quotePrefix="1" applyFont="1"/>
    <xf numFmtId="0" fontId="2" fillId="0" borderId="0" xfId="0" quotePrefix="1" applyFont="1" applyAlignment="1">
      <alignment horizontal="left" vertical="top" wrapText="1"/>
    </xf>
    <xf numFmtId="164" fontId="8" fillId="0" borderId="0" xfId="0" applyNumberFormat="1" applyFont="1" applyAlignment="1">
      <alignment horizontal="center" wrapText="1"/>
    </xf>
    <xf numFmtId="0" fontId="12" fillId="0" borderId="0" xfId="0" applyFont="1" applyAlignment="1">
      <alignment horizontal="center"/>
    </xf>
    <xf numFmtId="49" fontId="8" fillId="0" borderId="0" xfId="0" applyNumberFormat="1" applyFont="1"/>
    <xf numFmtId="0" fontId="9" fillId="2" borderId="0" xfId="1" applyFont="1" applyFill="1" applyAlignment="1">
      <alignment vertical="center"/>
    </xf>
    <xf numFmtId="0" fontId="7" fillId="2" borderId="0" xfId="1" applyFont="1" applyFill="1" applyAlignment="1">
      <alignment vertical="center"/>
    </xf>
    <xf numFmtId="0" fontId="7" fillId="0" borderId="0" xfId="1" applyFont="1" applyAlignment="1">
      <alignment vertical="center"/>
    </xf>
    <xf numFmtId="2" fontId="9" fillId="2" borderId="0" xfId="1" applyNumberFormat="1" applyFont="1" applyFill="1" applyAlignment="1">
      <alignment vertical="center"/>
    </xf>
    <xf numFmtId="2" fontId="4" fillId="0" borderId="0" xfId="2" applyNumberFormat="1" applyFont="1" applyAlignment="1">
      <alignment horizontal="center"/>
    </xf>
    <xf numFmtId="2" fontId="2" fillId="0" borderId="0" xfId="0" applyNumberFormat="1" applyFont="1" applyAlignment="1">
      <alignment horizontal="center" wrapText="1"/>
    </xf>
    <xf numFmtId="2" fontId="11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8" fillId="0" borderId="0" xfId="3" applyNumberFormat="1" applyFont="1" applyAlignment="1">
      <alignment horizontal="center"/>
    </xf>
    <xf numFmtId="2" fontId="2" fillId="0" borderId="0" xfId="0" applyNumberFormat="1" applyFont="1"/>
    <xf numFmtId="2" fontId="4" fillId="0" borderId="0" xfId="0" applyNumberFormat="1" applyFont="1"/>
    <xf numFmtId="2" fontId="0" fillId="0" borderId="0" xfId="0" applyNumberFormat="1"/>
  </cellXfs>
  <cellStyles count="4">
    <cellStyle name="Normal" xfId="0" builtinId="0"/>
    <cellStyle name="Normal 2" xfId="1" xr:uid="{00000000-0005-0000-0000-000001000000}"/>
    <cellStyle name="Normal 2 2" xfId="2" xr:uid="{00000000-0005-0000-0000-000002000000}"/>
    <cellStyle name="Normal 5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X315"/>
  <sheetViews>
    <sheetView tabSelected="1" zoomScale="80" zoomScaleNormal="80" workbookViewId="0"/>
  </sheetViews>
  <sheetFormatPr baseColWidth="10" defaultColWidth="8.5" defaultRowHeight="14" x14ac:dyDescent="0.15"/>
  <cols>
    <col min="1" max="1" width="31.6640625" style="18" customWidth="1"/>
    <col min="2" max="3" width="12.6640625" style="34" customWidth="1"/>
    <col min="4" max="7" width="11.33203125" style="19" customWidth="1"/>
    <col min="8" max="11" width="11.33203125" style="20" customWidth="1"/>
    <col min="12" max="27" width="11.33203125" style="17" customWidth="1"/>
    <col min="28" max="16384" width="8.5" style="17"/>
  </cols>
  <sheetData>
    <row r="1" spans="1:126" s="56" customFormat="1" ht="48" customHeight="1" x14ac:dyDescent="0.2">
      <c r="A1" s="54" t="s">
        <v>246</v>
      </c>
      <c r="B1" s="57"/>
      <c r="C1" s="57"/>
      <c r="D1" s="54"/>
      <c r="E1" s="54"/>
      <c r="F1" s="54"/>
      <c r="G1" s="54"/>
      <c r="H1" s="54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</row>
    <row r="3" spans="1:126" ht="15" x14ac:dyDescent="0.2">
      <c r="A3" s="7"/>
      <c r="B3" s="58"/>
      <c r="C3" s="58"/>
      <c r="D3" s="17"/>
      <c r="E3" s="17"/>
      <c r="F3" s="17"/>
      <c r="G3" s="17"/>
      <c r="H3" s="17"/>
      <c r="I3" s="17"/>
      <c r="J3" s="17"/>
    </row>
    <row r="4" spans="1:126" ht="18" x14ac:dyDescent="0.15">
      <c r="A4" s="22"/>
      <c r="B4" s="59"/>
      <c r="C4" s="59"/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8</v>
      </c>
      <c r="O4" s="1" t="s">
        <v>19</v>
      </c>
      <c r="P4" s="1" t="s">
        <v>20</v>
      </c>
      <c r="Q4" s="1" t="s">
        <v>21</v>
      </c>
      <c r="R4" s="1" t="s">
        <v>22</v>
      </c>
      <c r="S4" s="1" t="s">
        <v>23</v>
      </c>
      <c r="T4" s="1" t="s">
        <v>24</v>
      </c>
      <c r="U4" s="1" t="s">
        <v>25</v>
      </c>
      <c r="V4" s="1" t="s">
        <v>26</v>
      </c>
      <c r="W4" s="1" t="s">
        <v>27</v>
      </c>
      <c r="X4" s="1" t="s">
        <v>28</v>
      </c>
      <c r="Y4" s="1" t="s">
        <v>29</v>
      </c>
      <c r="Z4" s="1" t="s">
        <v>30</v>
      </c>
      <c r="AA4" s="1" t="s">
        <v>31</v>
      </c>
    </row>
    <row r="5" spans="1:126" ht="30" x14ac:dyDescent="0.15">
      <c r="A5" s="6" t="s">
        <v>16</v>
      </c>
      <c r="B5" s="59" t="s">
        <v>15</v>
      </c>
      <c r="C5" s="59" t="s">
        <v>55</v>
      </c>
      <c r="D5" s="23" t="s">
        <v>72</v>
      </c>
      <c r="E5" s="23" t="s">
        <v>72</v>
      </c>
      <c r="F5" s="23" t="s">
        <v>72</v>
      </c>
      <c r="G5" s="23" t="s">
        <v>72</v>
      </c>
      <c r="H5" s="24" t="s">
        <v>73</v>
      </c>
      <c r="I5" s="24" t="s">
        <v>73</v>
      </c>
      <c r="J5" s="24" t="s">
        <v>73</v>
      </c>
      <c r="K5" s="24" t="s">
        <v>73</v>
      </c>
      <c r="L5" s="25" t="s">
        <v>74</v>
      </c>
      <c r="M5" s="25" t="s">
        <v>74</v>
      </c>
      <c r="N5" s="25" t="s">
        <v>74</v>
      </c>
      <c r="O5" s="25" t="s">
        <v>74</v>
      </c>
      <c r="P5" s="26" t="s">
        <v>75</v>
      </c>
      <c r="Q5" s="26" t="s">
        <v>75</v>
      </c>
      <c r="R5" s="26" t="s">
        <v>75</v>
      </c>
      <c r="S5" s="26" t="s">
        <v>75</v>
      </c>
      <c r="T5" s="27" t="s">
        <v>76</v>
      </c>
      <c r="U5" s="27" t="s">
        <v>76</v>
      </c>
      <c r="V5" s="27" t="s">
        <v>76</v>
      </c>
      <c r="W5" s="27" t="s">
        <v>76</v>
      </c>
      <c r="X5" s="28" t="s">
        <v>77</v>
      </c>
      <c r="Y5" s="28" t="s">
        <v>77</v>
      </c>
      <c r="Z5" s="28" t="s">
        <v>77</v>
      </c>
      <c r="AA5" s="28" t="s">
        <v>77</v>
      </c>
    </row>
    <row r="6" spans="1:126" s="29" customFormat="1" ht="15" x14ac:dyDescent="0.2">
      <c r="A6" s="43" t="s">
        <v>212</v>
      </c>
      <c r="B6" s="60">
        <v>658.94138888325006</v>
      </c>
      <c r="C6" s="60">
        <v>1318.8984278305002</v>
      </c>
      <c r="D6" s="2">
        <v>0.17088403384761294</v>
      </c>
      <c r="E6" s="2">
        <v>0.13138817991589652</v>
      </c>
      <c r="F6" s="2">
        <v>0.12862166638772413</v>
      </c>
      <c r="G6" s="2">
        <v>0.10170716976583388</v>
      </c>
      <c r="H6" s="2">
        <v>0.18485737389228496</v>
      </c>
      <c r="I6" s="2">
        <v>0.15012929119032842</v>
      </c>
      <c r="J6" s="2">
        <v>0.14538374841231605</v>
      </c>
      <c r="K6" s="2">
        <v>0.18565925812257542</v>
      </c>
      <c r="L6" s="2">
        <v>0.12514587005531919</v>
      </c>
      <c r="M6" s="2">
        <v>0.12252516461415851</v>
      </c>
      <c r="N6" s="2">
        <v>0.13950647486317838</v>
      </c>
      <c r="O6" s="2">
        <v>0.16491034186984321</v>
      </c>
      <c r="P6" s="2">
        <v>0.16793710350893645</v>
      </c>
      <c r="Q6" s="2">
        <v>0.17519134422581514</v>
      </c>
      <c r="R6" s="2">
        <v>0.1817130814194374</v>
      </c>
      <c r="S6" s="2">
        <v>0.16425600041667374</v>
      </c>
      <c r="T6" s="2">
        <v>4.6821062656724477E-2</v>
      </c>
      <c r="U6" s="2">
        <v>3.2823793386394448E-2</v>
      </c>
      <c r="V6" s="2">
        <v>3.9938400341859415E-2</v>
      </c>
      <c r="W6" s="2">
        <v>4.7160360311024052E-2</v>
      </c>
      <c r="X6" s="2">
        <v>5.1312797022795002E-2</v>
      </c>
      <c r="Y6" s="2">
        <v>6.0133235312181212E-2</v>
      </c>
      <c r="Z6" s="2">
        <v>4.3486186843267292E-2</v>
      </c>
      <c r="AA6" s="2">
        <v>4.0042011983919594E-2</v>
      </c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30"/>
      <c r="BJ6" s="30"/>
      <c r="BK6" s="30"/>
      <c r="BL6" s="30"/>
      <c r="BM6" s="30"/>
      <c r="BN6" s="30"/>
      <c r="BO6" s="30"/>
      <c r="BP6" s="30"/>
      <c r="BQ6" s="30"/>
      <c r="BR6" s="30"/>
      <c r="BS6" s="30"/>
      <c r="BT6" s="30"/>
      <c r="BU6" s="30"/>
      <c r="BV6" s="30"/>
      <c r="BW6" s="30"/>
      <c r="BX6" s="30"/>
      <c r="BY6" s="30"/>
      <c r="BZ6" s="30"/>
      <c r="CA6" s="30"/>
      <c r="CB6" s="30"/>
      <c r="CC6" s="30"/>
      <c r="CD6" s="30"/>
      <c r="CE6" s="30"/>
      <c r="CF6" s="30"/>
      <c r="CG6" s="30"/>
      <c r="CH6" s="30"/>
      <c r="CI6" s="30"/>
      <c r="CJ6" s="30"/>
      <c r="CK6" s="30"/>
      <c r="CL6" s="30"/>
      <c r="CM6" s="30"/>
      <c r="CN6" s="30"/>
      <c r="CO6" s="31"/>
      <c r="CP6" s="31"/>
      <c r="CQ6" s="31"/>
      <c r="CR6" s="31"/>
      <c r="CS6" s="31"/>
      <c r="CT6" s="31"/>
      <c r="CU6" s="31"/>
      <c r="CV6" s="31"/>
      <c r="CW6" s="31"/>
      <c r="CX6" s="31"/>
      <c r="CY6" s="31"/>
      <c r="CZ6" s="31"/>
      <c r="DA6" s="31"/>
      <c r="DB6" s="31"/>
      <c r="DC6" s="31"/>
      <c r="DD6" s="31"/>
      <c r="DE6" s="31"/>
      <c r="DF6" s="31"/>
      <c r="DG6" s="31"/>
      <c r="DH6" s="31"/>
      <c r="DI6" s="31"/>
      <c r="DJ6" s="31"/>
      <c r="DK6" s="31"/>
      <c r="DL6" s="31"/>
      <c r="DM6" s="31"/>
      <c r="DN6" s="31"/>
      <c r="DO6" s="31"/>
      <c r="DP6" s="31"/>
      <c r="DQ6" s="31"/>
      <c r="DR6" s="31"/>
      <c r="DS6" s="31"/>
      <c r="DT6" s="31"/>
      <c r="DU6" s="31"/>
      <c r="DV6" s="31"/>
    </row>
    <row r="7" spans="1:126" s="29" customFormat="1" ht="15" x14ac:dyDescent="0.2">
      <c r="A7" s="43" t="s">
        <v>213</v>
      </c>
      <c r="B7" s="60">
        <v>659.94921391535001</v>
      </c>
      <c r="C7" s="60">
        <v>1320.9140778947001</v>
      </c>
      <c r="D7" s="2">
        <v>0.58056816551223533</v>
      </c>
      <c r="E7" s="2">
        <v>0.4132191505456721</v>
      </c>
      <c r="F7" s="2">
        <v>0.88852718824450183</v>
      </c>
      <c r="G7" s="2">
        <v>0.78150201956295939</v>
      </c>
      <c r="H7" s="2">
        <v>0.60045157922934789</v>
      </c>
      <c r="I7" s="2">
        <v>0.12980439948831071</v>
      </c>
      <c r="J7" s="2">
        <v>0.57493263269636341</v>
      </c>
      <c r="K7" s="2">
        <v>0.1814554720454592</v>
      </c>
      <c r="L7" s="2">
        <v>0.63866713853466239</v>
      </c>
      <c r="M7" s="2">
        <v>0.23383060359548707</v>
      </c>
      <c r="N7" s="2">
        <v>0.60691305124739803</v>
      </c>
      <c r="O7" s="2">
        <v>0.2584130487063428</v>
      </c>
      <c r="P7" s="2">
        <v>0.1191514561518985</v>
      </c>
      <c r="Q7" s="2">
        <v>0.18884725618856149</v>
      </c>
      <c r="R7" s="2">
        <v>0.83277521178534974</v>
      </c>
      <c r="S7" s="2">
        <v>0.17953515099121711</v>
      </c>
      <c r="T7" s="2">
        <v>0.32949950799387723</v>
      </c>
      <c r="U7" s="2">
        <v>4.5373382348669528E-2</v>
      </c>
      <c r="V7" s="2">
        <v>0.31961684412279096</v>
      </c>
      <c r="W7" s="2">
        <v>0.82890024088915526</v>
      </c>
      <c r="X7" s="2">
        <v>0.22316542077655505</v>
      </c>
      <c r="Y7" s="2">
        <v>0.20405344465209913</v>
      </c>
      <c r="Z7" s="2">
        <v>0.26729540947937258</v>
      </c>
      <c r="AA7" s="2">
        <v>0.24854809554469831</v>
      </c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  <c r="BJ7" s="30"/>
      <c r="BK7" s="30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30"/>
      <c r="CC7" s="30"/>
      <c r="CD7" s="30"/>
      <c r="CE7" s="30"/>
      <c r="CF7" s="30"/>
      <c r="CG7" s="30"/>
      <c r="CH7" s="30"/>
      <c r="CI7" s="30"/>
      <c r="CJ7" s="30"/>
      <c r="CK7" s="30"/>
      <c r="CL7" s="30"/>
      <c r="CM7" s="30"/>
      <c r="CN7" s="30"/>
      <c r="CO7" s="31"/>
      <c r="CP7" s="31"/>
      <c r="CQ7" s="31"/>
      <c r="CR7" s="31"/>
      <c r="CS7" s="31"/>
      <c r="CT7" s="31"/>
      <c r="CU7" s="31"/>
      <c r="CV7" s="31"/>
      <c r="CW7" s="31"/>
      <c r="CX7" s="31"/>
      <c r="CY7" s="31"/>
      <c r="CZ7" s="31"/>
      <c r="DA7" s="31"/>
      <c r="DB7" s="31"/>
      <c r="DC7" s="31"/>
      <c r="DD7" s="31"/>
      <c r="DE7" s="31"/>
      <c r="DF7" s="31"/>
      <c r="DG7" s="31"/>
      <c r="DH7" s="31"/>
      <c r="DI7" s="31"/>
      <c r="DJ7" s="31"/>
      <c r="DK7" s="31"/>
      <c r="DL7" s="31"/>
      <c r="DM7" s="31"/>
      <c r="DN7" s="31"/>
      <c r="DO7" s="31"/>
      <c r="DP7" s="31"/>
      <c r="DQ7" s="31"/>
      <c r="DR7" s="31"/>
      <c r="DS7" s="31"/>
      <c r="DT7" s="31"/>
      <c r="DU7" s="31"/>
      <c r="DV7" s="31"/>
    </row>
    <row r="8" spans="1:126" s="29" customFormat="1" ht="15" x14ac:dyDescent="0.2">
      <c r="A8" s="43" t="s">
        <v>214</v>
      </c>
      <c r="B8" s="60">
        <v>671.94921391535001</v>
      </c>
      <c r="C8" s="60">
        <v>1344.9140778947001</v>
      </c>
      <c r="D8" s="2">
        <v>3.9750985218659034</v>
      </c>
      <c r="E8" s="2">
        <v>4.1539435231055419</v>
      </c>
      <c r="F8" s="2">
        <v>3.9114687515882838</v>
      </c>
      <c r="G8" s="2">
        <v>4.0325297028676683</v>
      </c>
      <c r="H8" s="2">
        <v>4.4096546602609052</v>
      </c>
      <c r="I8" s="2">
        <v>4.1775157493483253</v>
      </c>
      <c r="J8" s="2">
        <v>3.7670709923215959</v>
      </c>
      <c r="K8" s="2">
        <v>4.7704295863271762</v>
      </c>
      <c r="L8" s="2">
        <v>3.6567900661694139</v>
      </c>
      <c r="M8" s="2">
        <v>4.1175173386679074</v>
      </c>
      <c r="N8" s="2">
        <v>3.8212996486311286</v>
      </c>
      <c r="O8" s="2">
        <v>4.3253554964248977</v>
      </c>
      <c r="P8" s="2">
        <v>4.3767927529362822</v>
      </c>
      <c r="Q8" s="2">
        <v>4.5028336917266403</v>
      </c>
      <c r="R8" s="2">
        <v>4.5660092008399058</v>
      </c>
      <c r="S8" s="2">
        <v>4.4882624870627801</v>
      </c>
      <c r="T8" s="2">
        <v>1.0411159515982407</v>
      </c>
      <c r="U8" s="2">
        <v>0.87554028767315739</v>
      </c>
      <c r="V8" s="2">
        <v>0.93634732587186753</v>
      </c>
      <c r="W8" s="2">
        <v>0.95066870446845941</v>
      </c>
      <c r="X8" s="2">
        <v>1.0127117061734932</v>
      </c>
      <c r="Y8" s="2">
        <v>1.2646705665081546</v>
      </c>
      <c r="Z8" s="2">
        <v>1.1275155760355202</v>
      </c>
      <c r="AA8" s="2">
        <v>1.0973702828002263</v>
      </c>
      <c r="AB8" s="30"/>
      <c r="AC8" s="30"/>
      <c r="AD8" s="30"/>
      <c r="AE8" s="30"/>
      <c r="AF8" s="30"/>
      <c r="AG8" s="30"/>
      <c r="AH8" s="30"/>
      <c r="AI8" s="30"/>
      <c r="AJ8" s="30"/>
      <c r="AK8" s="30"/>
      <c r="AL8" s="30"/>
      <c r="AM8" s="30"/>
      <c r="AN8" s="30"/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G8" s="30"/>
      <c r="BH8" s="30"/>
      <c r="BI8" s="30"/>
      <c r="BJ8" s="30"/>
      <c r="BK8" s="30"/>
      <c r="BL8" s="30"/>
      <c r="BM8" s="30"/>
      <c r="BN8" s="30"/>
      <c r="BO8" s="30"/>
      <c r="BP8" s="30"/>
      <c r="BQ8" s="30"/>
      <c r="BR8" s="30"/>
      <c r="BS8" s="30"/>
      <c r="BT8" s="30"/>
      <c r="BU8" s="30"/>
      <c r="BV8" s="30"/>
      <c r="BW8" s="30"/>
      <c r="BX8" s="30"/>
      <c r="BY8" s="30"/>
      <c r="BZ8" s="30"/>
      <c r="CA8" s="30"/>
      <c r="CB8" s="30"/>
      <c r="CC8" s="30"/>
      <c r="CD8" s="30"/>
      <c r="CE8" s="30"/>
      <c r="CF8" s="30"/>
      <c r="CG8" s="30"/>
      <c r="CH8" s="30"/>
      <c r="CI8" s="30"/>
      <c r="CJ8" s="30"/>
      <c r="CK8" s="30"/>
      <c r="CL8" s="30"/>
      <c r="CM8" s="30"/>
      <c r="CN8" s="30"/>
      <c r="CO8" s="31"/>
      <c r="CP8" s="31"/>
      <c r="CQ8" s="31"/>
      <c r="CR8" s="31"/>
      <c r="CS8" s="31"/>
      <c r="CT8" s="31"/>
      <c r="CU8" s="31"/>
      <c r="CV8" s="31"/>
      <c r="CW8" s="31"/>
      <c r="CX8" s="31"/>
      <c r="CY8" s="31"/>
      <c r="CZ8" s="31"/>
      <c r="DA8" s="31"/>
      <c r="DB8" s="31"/>
      <c r="DC8" s="31"/>
      <c r="DD8" s="31"/>
      <c r="DE8" s="31"/>
      <c r="DF8" s="31"/>
      <c r="DG8" s="31"/>
      <c r="DH8" s="31"/>
      <c r="DI8" s="31"/>
      <c r="DJ8" s="31"/>
      <c r="DK8" s="31"/>
      <c r="DL8" s="31"/>
      <c r="DM8" s="31"/>
      <c r="DN8" s="31"/>
      <c r="DO8" s="31"/>
      <c r="DP8" s="31"/>
      <c r="DQ8" s="31"/>
      <c r="DR8" s="31"/>
      <c r="DS8" s="31"/>
      <c r="DT8" s="31"/>
      <c r="DU8" s="31"/>
      <c r="DV8" s="31"/>
    </row>
    <row r="9" spans="1:126" s="29" customFormat="1" ht="15" x14ac:dyDescent="0.2">
      <c r="A9" s="43" t="s">
        <v>215</v>
      </c>
      <c r="B9" s="60">
        <v>683.94921391535013</v>
      </c>
      <c r="C9" s="60">
        <v>1368.9140778947003</v>
      </c>
      <c r="D9" s="2">
        <v>0.17221396859477892</v>
      </c>
      <c r="E9" s="2">
        <v>0.13342963723812334</v>
      </c>
      <c r="F9" s="2">
        <v>0.1334643998994666</v>
      </c>
      <c r="G9" s="2">
        <v>0.14206892976046648</v>
      </c>
      <c r="H9" s="2">
        <v>0.15819248591067767</v>
      </c>
      <c r="I9" s="2">
        <v>0.16466596964777067</v>
      </c>
      <c r="J9" s="2">
        <v>0.16771080749370001</v>
      </c>
      <c r="K9" s="2">
        <v>0.17098066413590962</v>
      </c>
      <c r="L9" s="2">
        <v>0.12945577865710386</v>
      </c>
      <c r="M9" s="2">
        <v>0.14892592770144977</v>
      </c>
      <c r="N9" s="2">
        <v>0.13174546293409664</v>
      </c>
      <c r="O9" s="2">
        <v>0.14517236471901987</v>
      </c>
      <c r="P9" s="2">
        <v>0.15510660216669186</v>
      </c>
      <c r="Q9" s="2">
        <v>0.17476530433565823</v>
      </c>
      <c r="R9" s="2">
        <v>0.15475112595795984</v>
      </c>
      <c r="S9" s="2">
        <v>0.14841247333513757</v>
      </c>
      <c r="T9" s="2">
        <v>1.1751328247399391E-2</v>
      </c>
      <c r="U9" s="2">
        <v>1.8846019587650122E-2</v>
      </c>
      <c r="V9" s="2">
        <v>2.0388604576513241E-2</v>
      </c>
      <c r="W9" s="2">
        <v>1.2772554181580071E-2</v>
      </c>
      <c r="X9" s="2">
        <v>3.1739158832421337E-2</v>
      </c>
      <c r="Y9" s="2">
        <v>6.1850525395499838E-2</v>
      </c>
      <c r="Z9" s="2">
        <v>3.0335924825261491E-2</v>
      </c>
      <c r="AA9" s="2">
        <v>3.3661087274327164E-2</v>
      </c>
      <c r="AB9" s="30"/>
      <c r="AC9" s="30"/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  <c r="BE9" s="30"/>
      <c r="BF9" s="30"/>
      <c r="BG9" s="30"/>
      <c r="BH9" s="30"/>
      <c r="BI9" s="30"/>
      <c r="BJ9" s="30"/>
      <c r="BK9" s="30"/>
      <c r="BL9" s="30"/>
      <c r="BM9" s="30"/>
      <c r="BN9" s="30"/>
      <c r="BO9" s="30"/>
      <c r="BP9" s="30"/>
      <c r="BQ9" s="30"/>
      <c r="BR9" s="30"/>
      <c r="BS9" s="30"/>
      <c r="BT9" s="30"/>
      <c r="BU9" s="30"/>
      <c r="BV9" s="30"/>
      <c r="BW9" s="30"/>
      <c r="BX9" s="30"/>
      <c r="BY9" s="30"/>
      <c r="BZ9" s="30"/>
      <c r="CA9" s="30"/>
      <c r="CB9" s="30"/>
      <c r="CC9" s="30"/>
      <c r="CD9" s="30"/>
      <c r="CE9" s="30"/>
      <c r="CF9" s="30"/>
      <c r="CG9" s="30"/>
      <c r="CH9" s="30"/>
      <c r="CI9" s="30"/>
      <c r="CJ9" s="30"/>
      <c r="CK9" s="30"/>
      <c r="CL9" s="30"/>
      <c r="CM9" s="30"/>
      <c r="CN9" s="30"/>
      <c r="CO9" s="31"/>
      <c r="CP9" s="31"/>
      <c r="CQ9" s="31"/>
      <c r="CR9" s="31"/>
      <c r="CS9" s="31"/>
      <c r="CT9" s="31"/>
      <c r="CU9" s="31"/>
      <c r="CV9" s="31"/>
      <c r="CW9" s="31"/>
      <c r="CX9" s="31"/>
      <c r="CY9" s="31"/>
      <c r="CZ9" s="31"/>
      <c r="DA9" s="31"/>
      <c r="DB9" s="31"/>
      <c r="DC9" s="31"/>
      <c r="DD9" s="31"/>
      <c r="DE9" s="31"/>
      <c r="DF9" s="31"/>
      <c r="DG9" s="31"/>
      <c r="DH9" s="31"/>
      <c r="DI9" s="31"/>
      <c r="DJ9" s="31"/>
      <c r="DK9" s="31"/>
      <c r="DL9" s="31"/>
      <c r="DM9" s="31"/>
      <c r="DN9" s="31"/>
      <c r="DO9" s="31"/>
      <c r="DP9" s="31"/>
      <c r="DQ9" s="31"/>
      <c r="DR9" s="31"/>
      <c r="DS9" s="31"/>
      <c r="DT9" s="31"/>
      <c r="DU9" s="31"/>
      <c r="DV9" s="31"/>
    </row>
    <row r="10" spans="1:126" s="29" customFormat="1" ht="15" x14ac:dyDescent="0.2">
      <c r="A10" s="43" t="s">
        <v>216</v>
      </c>
      <c r="B10" s="60">
        <v>684.95703894744997</v>
      </c>
      <c r="C10" s="60">
        <v>1370.9297279589</v>
      </c>
      <c r="D10" s="2">
        <v>5.2648564835338201</v>
      </c>
      <c r="E10" s="2">
        <v>5.0136300007454677</v>
      </c>
      <c r="F10" s="2">
        <v>4.8688729927041825</v>
      </c>
      <c r="G10" s="2">
        <v>4.9340101488698149</v>
      </c>
      <c r="H10" s="2">
        <v>5.5155831108911846</v>
      </c>
      <c r="I10" s="2">
        <v>5.3022544544889749</v>
      </c>
      <c r="J10" s="2">
        <v>5.3630828380672932</v>
      </c>
      <c r="K10" s="2">
        <v>5.8586155720299073</v>
      </c>
      <c r="L10" s="2">
        <v>5.0536940205185052</v>
      </c>
      <c r="M10" s="2">
        <v>5.3554650342884864</v>
      </c>
      <c r="N10" s="2">
        <v>5.1714027902905242</v>
      </c>
      <c r="O10" s="2">
        <v>5.3782890650234352</v>
      </c>
      <c r="P10" s="2">
        <v>5.41684733269721</v>
      </c>
      <c r="Q10" s="2">
        <v>5.75841040137301</v>
      </c>
      <c r="R10" s="2">
        <v>5.2716768931034137</v>
      </c>
      <c r="S10" s="2">
        <v>5.4067998656146354</v>
      </c>
      <c r="T10" s="2">
        <v>1.3742288470915853</v>
      </c>
      <c r="U10" s="2">
        <v>1.1709058173655156</v>
      </c>
      <c r="V10" s="2">
        <v>1.152545408626285</v>
      </c>
      <c r="W10" s="2">
        <v>1.1752668622543032</v>
      </c>
      <c r="X10" s="2">
        <v>1.3514214429655109</v>
      </c>
      <c r="Y10" s="2">
        <v>1.7098311771124881</v>
      </c>
      <c r="Z10" s="2">
        <v>1.5391632040556693</v>
      </c>
      <c r="AA10" s="2">
        <v>1.4389194437229673</v>
      </c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  <c r="BJ10" s="30"/>
      <c r="BK10" s="30"/>
      <c r="BL10" s="30"/>
      <c r="BM10" s="30"/>
      <c r="BN10" s="30"/>
      <c r="BO10" s="30"/>
      <c r="BP10" s="30"/>
      <c r="BQ10" s="30"/>
      <c r="BR10" s="30"/>
      <c r="BS10" s="30"/>
      <c r="BT10" s="30"/>
      <c r="BU10" s="30"/>
      <c r="BV10" s="30"/>
      <c r="BW10" s="30"/>
      <c r="BX10" s="30"/>
      <c r="BY10" s="30"/>
      <c r="BZ10" s="30"/>
      <c r="CA10" s="30"/>
      <c r="CB10" s="30"/>
      <c r="CC10" s="30"/>
      <c r="CD10" s="30"/>
      <c r="CE10" s="30"/>
      <c r="CF10" s="30"/>
      <c r="CG10" s="30"/>
      <c r="CH10" s="30"/>
      <c r="CI10" s="30"/>
      <c r="CJ10" s="30"/>
      <c r="CK10" s="30"/>
      <c r="CL10" s="30"/>
      <c r="CM10" s="30"/>
      <c r="CN10" s="30"/>
      <c r="CO10" s="31"/>
      <c r="CP10" s="31"/>
      <c r="CQ10" s="31"/>
      <c r="CR10" s="31"/>
      <c r="CS10" s="31"/>
      <c r="CT10" s="31"/>
      <c r="CU10" s="31"/>
      <c r="CV10" s="31"/>
      <c r="CW10" s="31"/>
      <c r="CX10" s="31"/>
      <c r="CY10" s="31"/>
      <c r="CZ10" s="31"/>
      <c r="DA10" s="31"/>
      <c r="DB10" s="31"/>
      <c r="DC10" s="31"/>
      <c r="DD10" s="31"/>
      <c r="DE10" s="31"/>
      <c r="DF10" s="31"/>
      <c r="DG10" s="31"/>
      <c r="DH10" s="31"/>
      <c r="DI10" s="31"/>
      <c r="DJ10" s="31"/>
      <c r="DK10" s="31"/>
      <c r="DL10" s="31"/>
      <c r="DM10" s="31"/>
      <c r="DN10" s="31"/>
      <c r="DO10" s="31"/>
      <c r="DP10" s="31"/>
      <c r="DQ10" s="31"/>
      <c r="DR10" s="31"/>
      <c r="DS10" s="31"/>
      <c r="DT10" s="31"/>
      <c r="DU10" s="31"/>
      <c r="DV10" s="31"/>
    </row>
    <row r="11" spans="1:126" s="29" customFormat="1" ht="15" x14ac:dyDescent="0.2">
      <c r="A11" s="43" t="s">
        <v>217</v>
      </c>
      <c r="B11" s="60">
        <v>685.96486397955005</v>
      </c>
      <c r="C11" s="60">
        <v>1372.9453780231001</v>
      </c>
      <c r="D11" s="2">
        <v>0.66482842080818649</v>
      </c>
      <c r="E11" s="2">
        <v>0.71034755065500321</v>
      </c>
      <c r="F11" s="2">
        <v>0.70780926856727444</v>
      </c>
      <c r="G11" s="2">
        <v>0.64920573187814912</v>
      </c>
      <c r="H11" s="2">
        <v>0.76426102119521488</v>
      </c>
      <c r="I11" s="2">
        <v>0.85549523712209463</v>
      </c>
      <c r="J11" s="2">
        <v>0.62263926257461355</v>
      </c>
      <c r="K11" s="2">
        <v>0.94002060067420068</v>
      </c>
      <c r="L11" s="2">
        <v>0.68703920920136463</v>
      </c>
      <c r="M11" s="2">
        <v>0.74200115259307697</v>
      </c>
      <c r="N11" s="2">
        <v>0.69142028995683702</v>
      </c>
      <c r="O11" s="2">
        <v>0.85664542689078327</v>
      </c>
      <c r="P11" s="2">
        <v>0.94490138695191528</v>
      </c>
      <c r="Q11" s="2">
        <v>0.80052447481381794</v>
      </c>
      <c r="R11" s="2">
        <v>0.89931295321300808</v>
      </c>
      <c r="S11" s="2">
        <v>0.90823879756852022</v>
      </c>
      <c r="T11" s="2">
        <v>0.21643108042538103</v>
      </c>
      <c r="U11" s="2">
        <v>0.19783526648779173</v>
      </c>
      <c r="V11" s="2">
        <v>0.2150179205051084</v>
      </c>
      <c r="W11" s="2">
        <v>0.19796329211334282</v>
      </c>
      <c r="X11" s="2">
        <v>0.23724671357923385</v>
      </c>
      <c r="Y11" s="2">
        <v>0.31011582865631138</v>
      </c>
      <c r="Z11" s="2">
        <v>0.24397113229010209</v>
      </c>
      <c r="AA11" s="2">
        <v>0.24087514664790713</v>
      </c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  <c r="BF11" s="30"/>
      <c r="BG11" s="30"/>
      <c r="BH11" s="30"/>
      <c r="BI11" s="30"/>
      <c r="BJ11" s="30"/>
      <c r="BK11" s="30"/>
      <c r="BL11" s="30"/>
      <c r="BM11" s="30"/>
      <c r="BN11" s="30"/>
      <c r="BO11" s="30"/>
      <c r="BP11" s="30"/>
      <c r="BQ11" s="30"/>
      <c r="BR11" s="30"/>
      <c r="BS11" s="30"/>
      <c r="BT11" s="30"/>
      <c r="BU11" s="30"/>
      <c r="BV11" s="30"/>
      <c r="BW11" s="30"/>
      <c r="BX11" s="30"/>
      <c r="BY11" s="30"/>
      <c r="BZ11" s="30"/>
      <c r="CA11" s="30"/>
      <c r="CB11" s="30"/>
      <c r="CC11" s="30"/>
      <c r="CD11" s="30"/>
      <c r="CE11" s="30"/>
      <c r="CF11" s="30"/>
      <c r="CG11" s="30"/>
      <c r="CH11" s="30"/>
      <c r="CI11" s="30"/>
      <c r="CJ11" s="30"/>
      <c r="CK11" s="30"/>
      <c r="CL11" s="30"/>
      <c r="CM11" s="30"/>
      <c r="CN11" s="30"/>
      <c r="CO11" s="31"/>
      <c r="CP11" s="31"/>
      <c r="CQ11" s="31"/>
      <c r="CR11" s="31"/>
      <c r="CS11" s="31"/>
      <c r="CT11" s="31"/>
      <c r="CU11" s="31"/>
      <c r="CV11" s="31"/>
      <c r="CW11" s="31"/>
      <c r="CX11" s="31"/>
      <c r="CY11" s="31"/>
      <c r="CZ11" s="31"/>
      <c r="DA11" s="31"/>
      <c r="DB11" s="31"/>
      <c r="DC11" s="31"/>
      <c r="DD11" s="31"/>
      <c r="DE11" s="31"/>
      <c r="DF11" s="31"/>
      <c r="DG11" s="31"/>
      <c r="DH11" s="31"/>
      <c r="DI11" s="31"/>
      <c r="DJ11" s="31"/>
      <c r="DK11" s="31"/>
      <c r="DL11" s="31"/>
      <c r="DM11" s="31"/>
      <c r="DN11" s="31"/>
      <c r="DO11" s="31"/>
      <c r="DP11" s="31"/>
      <c r="DQ11" s="31"/>
      <c r="DR11" s="31"/>
      <c r="DS11" s="31"/>
      <c r="DT11" s="31"/>
      <c r="DU11" s="31"/>
      <c r="DV11" s="31"/>
    </row>
    <row r="12" spans="1:126" s="29" customFormat="1" ht="15" x14ac:dyDescent="0.2">
      <c r="A12" s="43" t="s">
        <v>218</v>
      </c>
      <c r="B12" s="60">
        <v>697.96486397955005</v>
      </c>
      <c r="C12" s="60">
        <v>1396.9453780231001</v>
      </c>
      <c r="D12" s="2">
        <v>3.4212057609513646</v>
      </c>
      <c r="E12" s="2">
        <v>3.2632657308385324</v>
      </c>
      <c r="F12" s="2">
        <v>3.0707930654729996</v>
      </c>
      <c r="G12" s="2">
        <v>3.1741502025441974</v>
      </c>
      <c r="H12" s="2">
        <v>3.3616067613733676</v>
      </c>
      <c r="I12" s="2">
        <v>3.3015125162051557</v>
      </c>
      <c r="J12" s="2">
        <v>4.0481933012674993</v>
      </c>
      <c r="K12" s="2">
        <v>3.4963653464825799</v>
      </c>
      <c r="L12" s="2">
        <v>3.6107001927824061</v>
      </c>
      <c r="M12" s="2">
        <v>3.5310678400330451</v>
      </c>
      <c r="N12" s="2">
        <v>3.4146560466224507</v>
      </c>
      <c r="O12" s="2">
        <v>3.3345148242815612</v>
      </c>
      <c r="P12" s="2">
        <v>3.4587588259536739</v>
      </c>
      <c r="Q12" s="2">
        <v>3.7912271004876597</v>
      </c>
      <c r="R12" s="2">
        <v>3.0702361599596282</v>
      </c>
      <c r="S12" s="2">
        <v>3.247046149961069</v>
      </c>
      <c r="T12" s="2">
        <v>1.1040804997307219</v>
      </c>
      <c r="U12" s="2">
        <v>0.96525236300063422</v>
      </c>
      <c r="V12" s="2">
        <v>0.91636415640097146</v>
      </c>
      <c r="W12" s="2">
        <v>0.90928821269201732</v>
      </c>
      <c r="X12" s="2">
        <v>1.1871513242152558</v>
      </c>
      <c r="Y12" s="2">
        <v>1.5047598794355967</v>
      </c>
      <c r="Z12" s="2">
        <v>1.3348134247525598</v>
      </c>
      <c r="AA12" s="2">
        <v>1.2884507649296568</v>
      </c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0"/>
      <c r="BD12" s="30"/>
      <c r="BE12" s="30"/>
      <c r="BF12" s="30"/>
      <c r="BG12" s="30"/>
      <c r="BH12" s="30"/>
      <c r="BI12" s="30"/>
      <c r="BJ12" s="30"/>
      <c r="BK12" s="30"/>
      <c r="BL12" s="30"/>
      <c r="BM12" s="30"/>
      <c r="BN12" s="30"/>
      <c r="BO12" s="30"/>
      <c r="BP12" s="30"/>
      <c r="BQ12" s="30"/>
      <c r="BR12" s="30"/>
      <c r="BS12" s="30"/>
      <c r="BT12" s="30"/>
      <c r="BU12" s="30"/>
      <c r="BV12" s="30"/>
      <c r="BW12" s="30"/>
      <c r="BX12" s="30"/>
      <c r="BY12" s="30"/>
      <c r="BZ12" s="30"/>
      <c r="CA12" s="30"/>
      <c r="CB12" s="30"/>
      <c r="CC12" s="30"/>
      <c r="CD12" s="30"/>
      <c r="CE12" s="30"/>
      <c r="CF12" s="30"/>
      <c r="CG12" s="30"/>
      <c r="CH12" s="30"/>
      <c r="CI12" s="30"/>
      <c r="CJ12" s="30"/>
      <c r="CK12" s="30"/>
      <c r="CL12" s="30"/>
      <c r="CM12" s="30"/>
      <c r="CN12" s="30"/>
      <c r="CO12" s="31"/>
      <c r="CP12" s="31"/>
      <c r="CQ12" s="31"/>
      <c r="CR12" s="31"/>
      <c r="CS12" s="31"/>
      <c r="CT12" s="31"/>
      <c r="CU12" s="31"/>
      <c r="CV12" s="31"/>
      <c r="CW12" s="31"/>
      <c r="CX12" s="31"/>
      <c r="CY12" s="31"/>
      <c r="CZ12" s="31"/>
      <c r="DA12" s="31"/>
      <c r="DB12" s="31"/>
      <c r="DC12" s="31"/>
      <c r="DD12" s="31"/>
      <c r="DE12" s="31"/>
      <c r="DF12" s="31"/>
      <c r="DG12" s="31"/>
      <c r="DH12" s="31"/>
      <c r="DI12" s="31"/>
      <c r="DJ12" s="31"/>
      <c r="DK12" s="31"/>
      <c r="DL12" s="31"/>
      <c r="DM12" s="31"/>
      <c r="DN12" s="31"/>
      <c r="DO12" s="31"/>
      <c r="DP12" s="31"/>
      <c r="DQ12" s="31"/>
      <c r="DR12" s="31"/>
      <c r="DS12" s="31"/>
      <c r="DT12" s="31"/>
      <c r="DU12" s="31"/>
      <c r="DV12" s="31"/>
    </row>
    <row r="13" spans="1:126" s="29" customFormat="1" ht="15" x14ac:dyDescent="0.2">
      <c r="A13" s="43" t="s">
        <v>219</v>
      </c>
      <c r="B13" s="60">
        <v>709.96486397955005</v>
      </c>
      <c r="C13" s="60">
        <v>1420.9453780231001</v>
      </c>
      <c r="D13" s="2">
        <v>8.0248248745005968E-2</v>
      </c>
      <c r="E13" s="2">
        <v>7.0584012401813265E-2</v>
      </c>
      <c r="F13" s="2">
        <v>5.1566359016393649E-2</v>
      </c>
      <c r="G13" s="2">
        <v>5.1363619242859156E-2</v>
      </c>
      <c r="H13" s="2">
        <v>6.4201710556393746E-2</v>
      </c>
      <c r="I13" s="2">
        <v>8.197817927709021E-2</v>
      </c>
      <c r="J13" s="2">
        <v>9.725416424688868E-2</v>
      </c>
      <c r="K13" s="2">
        <v>7.1804628998275999E-2</v>
      </c>
      <c r="L13" s="2">
        <v>8.2591436206824742E-2</v>
      </c>
      <c r="M13" s="2">
        <v>8.018828253029843E-2</v>
      </c>
      <c r="N13" s="2">
        <v>4.8724770769099791E-2</v>
      </c>
      <c r="O13" s="2">
        <v>6.227452504055727E-2</v>
      </c>
      <c r="P13" s="2">
        <v>8.5202695004113996E-2</v>
      </c>
      <c r="Q13" s="2">
        <v>9.4562055227763467E-2</v>
      </c>
      <c r="R13" s="2">
        <v>5.3653351094661489E-2</v>
      </c>
      <c r="S13" s="2">
        <v>6.7227414742323841E-2</v>
      </c>
      <c r="T13" s="2">
        <v>1.5092694448531165E-3</v>
      </c>
      <c r="U13" s="2">
        <v>2.101762621090433E-2</v>
      </c>
      <c r="V13" s="2">
        <v>1.8372180568707677E-2</v>
      </c>
      <c r="W13" s="2">
        <v>8.9328821147880207E-3</v>
      </c>
      <c r="X13" s="2">
        <v>3.9701938090804773E-2</v>
      </c>
      <c r="Y13" s="2">
        <v>5.2595181094851493E-2</v>
      </c>
      <c r="Z13" s="2">
        <v>3.5937753615358434E-2</v>
      </c>
      <c r="AA13" s="2">
        <v>4.180374962339873E-2</v>
      </c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0"/>
      <c r="BF13" s="30"/>
      <c r="BG13" s="30"/>
      <c r="BH13" s="30"/>
      <c r="BI13" s="30"/>
      <c r="BJ13" s="30"/>
      <c r="BK13" s="30"/>
      <c r="BL13" s="30"/>
      <c r="BM13" s="30"/>
      <c r="BN13" s="30"/>
      <c r="BO13" s="30"/>
      <c r="BP13" s="30"/>
      <c r="BQ13" s="30"/>
      <c r="BR13" s="30"/>
      <c r="BS13" s="30"/>
      <c r="BT13" s="30"/>
      <c r="BU13" s="30"/>
      <c r="BV13" s="30"/>
      <c r="BW13" s="30"/>
      <c r="BX13" s="30"/>
      <c r="BY13" s="30"/>
      <c r="BZ13" s="30"/>
      <c r="CA13" s="30"/>
      <c r="CB13" s="30"/>
      <c r="CC13" s="30"/>
      <c r="CD13" s="30"/>
      <c r="CE13" s="30"/>
      <c r="CF13" s="30"/>
      <c r="CG13" s="30"/>
      <c r="CH13" s="30"/>
      <c r="CI13" s="30"/>
      <c r="CJ13" s="30"/>
      <c r="CK13" s="30"/>
      <c r="CL13" s="30"/>
      <c r="CM13" s="30"/>
      <c r="CN13" s="30"/>
      <c r="CO13" s="31"/>
      <c r="CP13" s="31"/>
      <c r="CQ13" s="31"/>
      <c r="CR13" s="31"/>
      <c r="CS13" s="31"/>
      <c r="CT13" s="31"/>
      <c r="CU13" s="31"/>
      <c r="CV13" s="31"/>
      <c r="CW13" s="31"/>
      <c r="CX13" s="31"/>
      <c r="CY13" s="31"/>
      <c r="CZ13" s="31"/>
      <c r="DA13" s="31"/>
      <c r="DB13" s="31"/>
      <c r="DC13" s="31"/>
      <c r="DD13" s="31"/>
      <c r="DE13" s="31"/>
      <c r="DF13" s="31"/>
      <c r="DG13" s="31"/>
      <c r="DH13" s="31"/>
      <c r="DI13" s="31"/>
      <c r="DJ13" s="31"/>
      <c r="DK13" s="31"/>
      <c r="DL13" s="31"/>
      <c r="DM13" s="31"/>
      <c r="DN13" s="31"/>
      <c r="DO13" s="31"/>
      <c r="DP13" s="31"/>
      <c r="DQ13" s="31"/>
      <c r="DR13" s="31"/>
      <c r="DS13" s="31"/>
      <c r="DT13" s="31"/>
      <c r="DU13" s="31"/>
      <c r="DV13" s="31"/>
    </row>
    <row r="14" spans="1:126" s="29" customFormat="1" ht="15" x14ac:dyDescent="0.2">
      <c r="A14" s="43" t="s">
        <v>220</v>
      </c>
      <c r="B14" s="60">
        <v>710.97268901165012</v>
      </c>
      <c r="C14" s="60">
        <v>1422.9610280873003</v>
      </c>
      <c r="D14" s="2">
        <v>1.2634333145663865</v>
      </c>
      <c r="E14" s="2">
        <v>1.1067781631685041</v>
      </c>
      <c r="F14" s="2">
        <v>0.99471303448624759</v>
      </c>
      <c r="G14" s="2">
        <v>1.1073408441191275</v>
      </c>
      <c r="H14" s="2">
        <v>1.0948662619756155</v>
      </c>
      <c r="I14" s="2">
        <v>1.1445408476459185</v>
      </c>
      <c r="J14" s="2">
        <v>1.6810747211366368</v>
      </c>
      <c r="K14" s="2">
        <v>1.0822964779488666</v>
      </c>
      <c r="L14" s="2">
        <v>1.4037318606445601</v>
      </c>
      <c r="M14" s="2">
        <v>1.2323989448393438</v>
      </c>
      <c r="N14" s="2">
        <v>1.2545901638492238</v>
      </c>
      <c r="O14" s="2">
        <v>1.1268136148612546</v>
      </c>
      <c r="P14" s="2">
        <v>1.158565856068938</v>
      </c>
      <c r="Q14" s="2">
        <v>1.3052515975101682</v>
      </c>
      <c r="R14" s="2">
        <v>0.95931686303117725</v>
      </c>
      <c r="S14" s="2">
        <v>1.0848810828764164</v>
      </c>
      <c r="T14" s="2">
        <v>0.50539288007078587</v>
      </c>
      <c r="U14" s="2">
        <v>0.4669311138789014</v>
      </c>
      <c r="V14" s="2">
        <v>0.42452810566010241</v>
      </c>
      <c r="W14" s="2">
        <v>0.41266870141075607</v>
      </c>
      <c r="X14" s="2">
        <v>0.59788667059429423</v>
      </c>
      <c r="Y14" s="2">
        <v>0.75279808616862331</v>
      </c>
      <c r="Z14" s="2">
        <v>0.65180799595603223</v>
      </c>
      <c r="AA14" s="2">
        <v>0.6488203258429901</v>
      </c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  <c r="BJ14" s="30"/>
      <c r="BK14" s="30"/>
      <c r="BL14" s="30"/>
      <c r="BM14" s="30"/>
      <c r="BN14" s="30"/>
      <c r="BO14" s="30"/>
      <c r="BP14" s="30"/>
      <c r="BQ14" s="30"/>
      <c r="BR14" s="30"/>
      <c r="BS14" s="30"/>
      <c r="BT14" s="30"/>
      <c r="BU14" s="30"/>
      <c r="BV14" s="30"/>
      <c r="BW14" s="30"/>
      <c r="BX14" s="30"/>
      <c r="BY14" s="30"/>
      <c r="BZ14" s="30"/>
      <c r="CA14" s="30"/>
      <c r="CB14" s="30"/>
      <c r="CC14" s="30"/>
      <c r="CD14" s="30"/>
      <c r="CE14" s="30"/>
      <c r="CF14" s="30"/>
      <c r="CG14" s="30"/>
      <c r="CH14" s="30"/>
      <c r="CI14" s="30"/>
      <c r="CJ14" s="30"/>
      <c r="CK14" s="30"/>
      <c r="CL14" s="30"/>
      <c r="CM14" s="30"/>
      <c r="CN14" s="30"/>
      <c r="CO14" s="31"/>
      <c r="CP14" s="31"/>
      <c r="CQ14" s="31"/>
      <c r="CR14" s="31"/>
      <c r="CS14" s="31"/>
      <c r="CT14" s="31"/>
      <c r="CU14" s="31"/>
      <c r="CV14" s="31"/>
      <c r="CW14" s="31"/>
      <c r="CX14" s="31"/>
      <c r="CY14" s="31"/>
      <c r="CZ14" s="31"/>
      <c r="DA14" s="31"/>
      <c r="DB14" s="31"/>
      <c r="DC14" s="31"/>
      <c r="DD14" s="31"/>
      <c r="DE14" s="31"/>
      <c r="DF14" s="31"/>
      <c r="DG14" s="31"/>
      <c r="DH14" s="31"/>
      <c r="DI14" s="31"/>
      <c r="DJ14" s="31"/>
      <c r="DK14" s="31"/>
      <c r="DL14" s="31"/>
      <c r="DM14" s="31"/>
      <c r="DN14" s="31"/>
      <c r="DO14" s="31"/>
      <c r="DP14" s="31"/>
      <c r="DQ14" s="31"/>
      <c r="DR14" s="31"/>
      <c r="DS14" s="31"/>
      <c r="DT14" s="31"/>
      <c r="DU14" s="31"/>
      <c r="DV14" s="31"/>
    </row>
    <row r="15" spans="1:126" s="29" customFormat="1" ht="15" x14ac:dyDescent="0.2">
      <c r="A15" s="43" t="s">
        <v>224</v>
      </c>
      <c r="B15" s="60">
        <v>711.98051404374996</v>
      </c>
      <c r="C15" s="60">
        <v>1424.9766781515</v>
      </c>
      <c r="D15" s="2">
        <v>0.34609944766859962</v>
      </c>
      <c r="E15" s="2">
        <v>0.32811397903908168</v>
      </c>
      <c r="F15" s="2">
        <v>0.30508964763954338</v>
      </c>
      <c r="G15" s="2">
        <v>0.31895862152494653</v>
      </c>
      <c r="H15" s="2">
        <v>0.35635910866614556</v>
      </c>
      <c r="I15" s="2">
        <v>0.36394001532110792</v>
      </c>
      <c r="J15" s="2">
        <v>0.42336219791280344</v>
      </c>
      <c r="K15" s="2">
        <v>0.38688704982185179</v>
      </c>
      <c r="L15" s="2">
        <v>0.37293888669991543</v>
      </c>
      <c r="M15" s="2">
        <v>0.3535753709868385</v>
      </c>
      <c r="N15" s="2">
        <v>0.37380675073382713</v>
      </c>
      <c r="O15" s="2">
        <v>0.364325906925686</v>
      </c>
      <c r="P15" s="2">
        <v>0.40845254956019122</v>
      </c>
      <c r="Q15" s="2">
        <v>0.41124113509693855</v>
      </c>
      <c r="R15" s="2">
        <v>0.35372422621840466</v>
      </c>
      <c r="S15" s="2">
        <v>0.35805272057267801</v>
      </c>
      <c r="T15" s="2">
        <v>0.17565478443669141</v>
      </c>
      <c r="U15" s="2">
        <v>0.16599420079714333</v>
      </c>
      <c r="V15" s="2">
        <v>0.16827386971070959</v>
      </c>
      <c r="W15" s="2">
        <v>0.15413361649882343</v>
      </c>
      <c r="X15" s="2">
        <v>0.20982277884420439</v>
      </c>
      <c r="Y15" s="2">
        <v>0.26464997554617475</v>
      </c>
      <c r="Z15" s="2">
        <v>0.22390703384490854</v>
      </c>
      <c r="AA15" s="2">
        <v>0.21612398155892548</v>
      </c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0"/>
      <c r="BD15" s="30"/>
      <c r="BE15" s="30"/>
      <c r="BF15" s="30"/>
      <c r="BG15" s="30"/>
      <c r="BH15" s="30"/>
      <c r="BI15" s="30"/>
      <c r="BJ15" s="30"/>
      <c r="BK15" s="30"/>
      <c r="BL15" s="30"/>
      <c r="BM15" s="30"/>
      <c r="BN15" s="30"/>
      <c r="BO15" s="30"/>
      <c r="BP15" s="30"/>
      <c r="BQ15" s="30"/>
      <c r="BR15" s="30"/>
      <c r="BS15" s="30"/>
      <c r="BT15" s="30"/>
      <c r="BU15" s="30"/>
      <c r="BV15" s="30"/>
      <c r="BW15" s="30"/>
      <c r="BX15" s="30"/>
      <c r="BY15" s="30"/>
      <c r="BZ15" s="30"/>
      <c r="CA15" s="30"/>
      <c r="CB15" s="30"/>
      <c r="CC15" s="30"/>
      <c r="CD15" s="30"/>
      <c r="CE15" s="30"/>
      <c r="CF15" s="30"/>
      <c r="CG15" s="30"/>
      <c r="CH15" s="30"/>
      <c r="CI15" s="30"/>
      <c r="CJ15" s="30"/>
      <c r="CK15" s="30"/>
      <c r="CL15" s="30"/>
      <c r="CM15" s="30"/>
      <c r="CN15" s="30"/>
      <c r="CO15" s="31"/>
      <c r="CP15" s="31"/>
      <c r="CQ15" s="31"/>
      <c r="CR15" s="31"/>
      <c r="CS15" s="31"/>
      <c r="CT15" s="31"/>
      <c r="CU15" s="31"/>
      <c r="CV15" s="31"/>
      <c r="CW15" s="31"/>
      <c r="CX15" s="31"/>
      <c r="CY15" s="31"/>
      <c r="CZ15" s="31"/>
      <c r="DA15" s="31"/>
      <c r="DB15" s="31"/>
      <c r="DC15" s="31"/>
      <c r="DD15" s="31"/>
      <c r="DE15" s="31"/>
      <c r="DF15" s="31"/>
      <c r="DG15" s="31"/>
      <c r="DH15" s="31"/>
      <c r="DI15" s="31"/>
      <c r="DJ15" s="31"/>
      <c r="DK15" s="31"/>
      <c r="DL15" s="31"/>
      <c r="DM15" s="31"/>
      <c r="DN15" s="31"/>
      <c r="DO15" s="31"/>
      <c r="DP15" s="31"/>
      <c r="DQ15" s="31"/>
      <c r="DR15" s="31"/>
      <c r="DS15" s="31"/>
      <c r="DT15" s="31"/>
      <c r="DU15" s="31"/>
      <c r="DV15" s="31"/>
    </row>
    <row r="16" spans="1:126" s="29" customFormat="1" ht="15" x14ac:dyDescent="0.2">
      <c r="A16" s="43" t="s">
        <v>225</v>
      </c>
      <c r="B16" s="60">
        <v>723.98051404374996</v>
      </c>
      <c r="C16" s="1">
        <v>1448.9766781515</v>
      </c>
      <c r="D16" s="2">
        <v>0.2182537881959899</v>
      </c>
      <c r="E16" s="2">
        <v>0.16698735171540369</v>
      </c>
      <c r="F16" s="2">
        <v>0.13811620091083407</v>
      </c>
      <c r="G16" s="2">
        <v>0.16804611928784366</v>
      </c>
      <c r="H16" s="2">
        <v>0.15535973340893353</v>
      </c>
      <c r="I16" s="2">
        <v>0.19574248858350379</v>
      </c>
      <c r="J16" s="2">
        <v>0.32838888842488739</v>
      </c>
      <c r="K16" s="2">
        <v>0.14732867141125669</v>
      </c>
      <c r="L16" s="2">
        <v>0.27073672881540223</v>
      </c>
      <c r="M16" s="2">
        <v>0.22704771466030177</v>
      </c>
      <c r="N16" s="2">
        <v>0.20977974475792444</v>
      </c>
      <c r="O16" s="2">
        <v>0.18340333402598505</v>
      </c>
      <c r="P16" s="2">
        <v>0.19098948935490254</v>
      </c>
      <c r="Q16" s="2">
        <v>0.21993696304211569</v>
      </c>
      <c r="R16" s="2">
        <v>0.12578131691776112</v>
      </c>
      <c r="S16" s="2">
        <v>0.17835186985169191</v>
      </c>
      <c r="T16" s="2">
        <v>0.14890345805907601</v>
      </c>
      <c r="U16" s="2">
        <v>0.16928194412299796</v>
      </c>
      <c r="V16" s="2">
        <v>0.14767658421360569</v>
      </c>
      <c r="W16" s="2">
        <v>0.12931449289290667</v>
      </c>
      <c r="X16" s="2">
        <v>0.20281165543492655</v>
      </c>
      <c r="Y16" s="2">
        <v>0.24988760480670799</v>
      </c>
      <c r="Z16" s="2">
        <v>0.22778366556451607</v>
      </c>
      <c r="AA16" s="2">
        <v>0.21649498324992697</v>
      </c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0"/>
      <c r="BE16" s="30"/>
      <c r="BF16" s="30"/>
      <c r="BG16" s="30"/>
      <c r="BH16" s="30"/>
      <c r="BI16" s="30"/>
      <c r="BJ16" s="30"/>
      <c r="BK16" s="30"/>
      <c r="BL16" s="30"/>
      <c r="BM16" s="30"/>
      <c r="BN16" s="30"/>
      <c r="BO16" s="30"/>
      <c r="BP16" s="30"/>
      <c r="BQ16" s="30"/>
      <c r="BR16" s="30"/>
      <c r="BS16" s="30"/>
      <c r="BT16" s="30"/>
      <c r="BU16" s="30"/>
      <c r="BV16" s="30"/>
      <c r="BW16" s="30"/>
      <c r="BX16" s="30"/>
      <c r="BY16" s="30"/>
      <c r="BZ16" s="30"/>
      <c r="CA16" s="30"/>
      <c r="CB16" s="30"/>
      <c r="CC16" s="30"/>
      <c r="CD16" s="30"/>
      <c r="CE16" s="30"/>
      <c r="CF16" s="30"/>
      <c r="CG16" s="30"/>
      <c r="CH16" s="30"/>
      <c r="CI16" s="30"/>
      <c r="CJ16" s="30"/>
      <c r="CK16" s="30"/>
      <c r="CL16" s="30"/>
      <c r="CM16" s="30"/>
      <c r="CN16" s="30"/>
      <c r="CO16" s="31"/>
      <c r="CP16" s="31"/>
      <c r="CQ16" s="31"/>
      <c r="CR16" s="31"/>
      <c r="CS16" s="31"/>
      <c r="CT16" s="31"/>
      <c r="CU16" s="31"/>
      <c r="CV16" s="31"/>
      <c r="CW16" s="31"/>
      <c r="CX16" s="31"/>
      <c r="CY16" s="31"/>
      <c r="CZ16" s="31"/>
      <c r="DA16" s="31"/>
      <c r="DB16" s="31"/>
      <c r="DC16" s="31"/>
      <c r="DD16" s="31"/>
      <c r="DE16" s="31"/>
      <c r="DF16" s="31"/>
      <c r="DG16" s="31"/>
      <c r="DH16" s="31"/>
      <c r="DI16" s="31"/>
      <c r="DJ16" s="31"/>
      <c r="DK16" s="31"/>
      <c r="DL16" s="31"/>
      <c r="DM16" s="31"/>
      <c r="DN16" s="31"/>
      <c r="DO16" s="31"/>
      <c r="DP16" s="31"/>
      <c r="DQ16" s="31"/>
      <c r="DR16" s="31"/>
      <c r="DS16" s="31"/>
      <c r="DT16" s="31"/>
      <c r="DU16" s="31"/>
      <c r="DV16" s="31"/>
    </row>
    <row r="17" spans="1:126" s="29" customFormat="1" ht="15" x14ac:dyDescent="0.2">
      <c r="A17" s="43" t="s">
        <v>226</v>
      </c>
      <c r="B17" s="60">
        <v>724.98833907585004</v>
      </c>
      <c r="C17" s="1">
        <v>1450.9923282157001</v>
      </c>
      <c r="D17" s="2">
        <v>6.8077700277692055E-2</v>
      </c>
      <c r="E17" s="2">
        <v>5.2133177995755356E-2</v>
      </c>
      <c r="F17" s="2">
        <v>4.8451910371144019E-2</v>
      </c>
      <c r="G17" s="2">
        <v>3.977702467008204E-2</v>
      </c>
      <c r="H17" s="2">
        <v>4.8283050925570448E-2</v>
      </c>
      <c r="I17" s="2">
        <v>6.5086910717126981E-2</v>
      </c>
      <c r="J17" s="2">
        <v>9.1211586026900882E-2</v>
      </c>
      <c r="K17" s="2">
        <v>5.5860121538577591E-2</v>
      </c>
      <c r="L17" s="2">
        <v>6.783536375102546E-2</v>
      </c>
      <c r="M17" s="2">
        <v>6.3754635477104096E-2</v>
      </c>
      <c r="N17" s="2">
        <v>6.0945195732056777E-2</v>
      </c>
      <c r="O17" s="2">
        <v>5.7793616645369757E-2</v>
      </c>
      <c r="P17" s="2">
        <v>7.7585925424079591E-2</v>
      </c>
      <c r="Q17" s="2">
        <v>6.7018367880173221E-2</v>
      </c>
      <c r="R17" s="2">
        <v>5.1575925491035929E-2</v>
      </c>
      <c r="S17" s="2">
        <v>5.5728735910178948E-2</v>
      </c>
      <c r="T17" s="2">
        <v>2.3090078096450577E-2</v>
      </c>
      <c r="U17" s="2">
        <v>3.9242925730620805E-2</v>
      </c>
      <c r="V17" s="2">
        <v>3.7858223915480389E-2</v>
      </c>
      <c r="W17" s="2">
        <v>2.5400491688350159E-2</v>
      </c>
      <c r="X17" s="2">
        <v>6.0428987508214287E-2</v>
      </c>
      <c r="Y17" s="2">
        <v>7.6343789629475758E-2</v>
      </c>
      <c r="Z17" s="2">
        <v>5.8048910118568088E-2</v>
      </c>
      <c r="AA17" s="2">
        <v>6.3767944380393418E-2</v>
      </c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  <c r="BD17" s="30"/>
      <c r="BE17" s="30"/>
      <c r="BF17" s="30"/>
      <c r="BG17" s="30"/>
      <c r="BH17" s="30"/>
      <c r="BI17" s="30"/>
      <c r="BJ17" s="30"/>
      <c r="BK17" s="30"/>
      <c r="BL17" s="30"/>
      <c r="BM17" s="30"/>
      <c r="BN17" s="30"/>
      <c r="BO17" s="30"/>
      <c r="BP17" s="30"/>
      <c r="BQ17" s="30"/>
      <c r="BR17" s="30"/>
      <c r="BS17" s="30"/>
      <c r="BT17" s="30"/>
      <c r="BU17" s="30"/>
      <c r="BV17" s="30"/>
      <c r="BW17" s="30"/>
      <c r="BX17" s="30"/>
      <c r="BY17" s="30"/>
      <c r="BZ17" s="30"/>
      <c r="CA17" s="30"/>
      <c r="CB17" s="30"/>
      <c r="CC17" s="30"/>
      <c r="CD17" s="30"/>
      <c r="CE17" s="30"/>
      <c r="CF17" s="30"/>
      <c r="CG17" s="30"/>
      <c r="CH17" s="30"/>
      <c r="CI17" s="30"/>
      <c r="CJ17" s="30"/>
      <c r="CK17" s="30"/>
      <c r="CL17" s="30"/>
      <c r="CM17" s="30"/>
      <c r="CN17" s="30"/>
      <c r="CO17" s="31"/>
      <c r="CP17" s="31"/>
      <c r="CQ17" s="31"/>
      <c r="CR17" s="31"/>
      <c r="CS17" s="31"/>
      <c r="CT17" s="31"/>
      <c r="CU17" s="31"/>
      <c r="CV17" s="31"/>
      <c r="CW17" s="31"/>
      <c r="CX17" s="31"/>
      <c r="CY17" s="31"/>
      <c r="CZ17" s="31"/>
      <c r="DA17" s="31"/>
      <c r="DB17" s="31"/>
      <c r="DC17" s="31"/>
      <c r="DD17" s="31"/>
      <c r="DE17" s="31"/>
      <c r="DF17" s="31"/>
      <c r="DG17" s="31"/>
      <c r="DH17" s="31"/>
      <c r="DI17" s="31"/>
      <c r="DJ17" s="31"/>
      <c r="DK17" s="31"/>
      <c r="DL17" s="31"/>
      <c r="DM17" s="31"/>
      <c r="DN17" s="31"/>
      <c r="DO17" s="31"/>
      <c r="DP17" s="31"/>
      <c r="DQ17" s="31"/>
      <c r="DR17" s="31"/>
      <c r="DS17" s="31"/>
      <c r="DT17" s="31"/>
      <c r="DU17" s="31"/>
      <c r="DV17" s="31"/>
    </row>
    <row r="18" spans="1:126" s="29" customFormat="1" ht="15" x14ac:dyDescent="0.2">
      <c r="A18" s="53"/>
      <c r="B18" s="61"/>
      <c r="C18" s="1" t="s">
        <v>84</v>
      </c>
      <c r="D18" s="1">
        <f>SUM(D6:D17)</f>
        <v>16.225767854567575</v>
      </c>
      <c r="E18" s="1">
        <f t="shared" ref="E18:AA18" si="0">SUM(E6:E17)</f>
        <v>15.543820457364793</v>
      </c>
      <c r="F18" s="1">
        <f t="shared" si="0"/>
        <v>15.247494485288595</v>
      </c>
      <c r="G18" s="1">
        <f t="shared" si="0"/>
        <v>15.50066013409395</v>
      </c>
      <c r="H18" s="1">
        <f t="shared" si="0"/>
        <v>16.713676858285638</v>
      </c>
      <c r="I18" s="1">
        <f t="shared" si="0"/>
        <v>15.932666059035707</v>
      </c>
      <c r="J18" s="1">
        <f t="shared" si="0"/>
        <v>17.310305140581494</v>
      </c>
      <c r="K18" s="1">
        <f t="shared" si="0"/>
        <v>17.347703449536638</v>
      </c>
      <c r="L18" s="1">
        <f t="shared" si="0"/>
        <v>16.099326552036505</v>
      </c>
      <c r="M18" s="1">
        <f t="shared" si="0"/>
        <v>16.208298009987498</v>
      </c>
      <c r="N18" s="1">
        <f t="shared" si="0"/>
        <v>15.924790390387745</v>
      </c>
      <c r="O18" s="1">
        <f t="shared" si="0"/>
        <v>16.257911565414734</v>
      </c>
      <c r="P18" s="1">
        <f t="shared" si="0"/>
        <v>16.560291975778828</v>
      </c>
      <c r="Q18" s="1">
        <f t="shared" si="0"/>
        <v>17.489809691908324</v>
      </c>
      <c r="R18" s="1">
        <f t="shared" si="0"/>
        <v>16.520526309031741</v>
      </c>
      <c r="S18" s="1">
        <f t="shared" si="0"/>
        <v>16.286792748903324</v>
      </c>
      <c r="T18" s="1">
        <f t="shared" si="0"/>
        <v>4.9784787478517876</v>
      </c>
      <c r="U18" s="1">
        <f t="shared" si="0"/>
        <v>4.1690447405903805</v>
      </c>
      <c r="V18" s="1">
        <f t="shared" si="0"/>
        <v>4.396927624514003</v>
      </c>
      <c r="W18" s="1">
        <f t="shared" si="0"/>
        <v>4.8524704115155064</v>
      </c>
      <c r="X18" s="1">
        <f t="shared" si="0"/>
        <v>5.2054005940377097</v>
      </c>
      <c r="Y18" s="1">
        <f t="shared" si="0"/>
        <v>6.5116892943181641</v>
      </c>
      <c r="Z18" s="1">
        <f t="shared" si="0"/>
        <v>5.7840662173811364</v>
      </c>
      <c r="AA18" s="1">
        <f t="shared" si="0"/>
        <v>5.5748778175593365</v>
      </c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30"/>
      <c r="BH18" s="30"/>
      <c r="BI18" s="30"/>
      <c r="BJ18" s="30"/>
      <c r="BK18" s="30"/>
      <c r="BL18" s="30"/>
      <c r="BM18" s="30"/>
      <c r="BN18" s="30"/>
      <c r="BO18" s="30"/>
      <c r="BP18" s="30"/>
      <c r="BQ18" s="30"/>
      <c r="BR18" s="30"/>
      <c r="BS18" s="30"/>
      <c r="BT18" s="30"/>
      <c r="BU18" s="30"/>
      <c r="BV18" s="30"/>
      <c r="BW18" s="30"/>
      <c r="BX18" s="30"/>
      <c r="BY18" s="30"/>
      <c r="BZ18" s="30"/>
      <c r="CA18" s="30"/>
      <c r="CB18" s="30"/>
      <c r="CC18" s="30"/>
      <c r="CD18" s="30"/>
      <c r="CE18" s="30"/>
      <c r="CF18" s="30"/>
      <c r="CG18" s="30"/>
      <c r="CH18" s="30"/>
      <c r="CI18" s="30"/>
      <c r="CJ18" s="30"/>
      <c r="CK18" s="30"/>
      <c r="CL18" s="30"/>
      <c r="CM18" s="30"/>
      <c r="CN18" s="30"/>
      <c r="CO18" s="31"/>
      <c r="CP18" s="31"/>
      <c r="CQ18" s="31"/>
      <c r="CR18" s="31"/>
      <c r="CS18" s="31"/>
      <c r="CT18" s="31"/>
      <c r="CU18" s="31"/>
      <c r="CV18" s="31"/>
      <c r="CW18" s="31"/>
      <c r="CX18" s="31"/>
      <c r="CY18" s="31"/>
      <c r="CZ18" s="31"/>
      <c r="DA18" s="31"/>
      <c r="DB18" s="31"/>
      <c r="DC18" s="31"/>
      <c r="DD18" s="31"/>
      <c r="DE18" s="31"/>
      <c r="DF18" s="31"/>
      <c r="DG18" s="31"/>
      <c r="DH18" s="31"/>
      <c r="DI18" s="31"/>
      <c r="DJ18" s="31"/>
      <c r="DK18" s="31"/>
      <c r="DL18" s="31"/>
      <c r="DM18" s="31"/>
      <c r="DN18" s="31"/>
      <c r="DO18" s="31"/>
      <c r="DP18" s="31"/>
      <c r="DQ18" s="31"/>
      <c r="DR18" s="31"/>
      <c r="DS18" s="31"/>
      <c r="DT18" s="31"/>
      <c r="DU18" s="31"/>
      <c r="DV18" s="31"/>
    </row>
    <row r="19" spans="1:126" s="29" customFormat="1" ht="15" x14ac:dyDescent="0.2">
      <c r="A19" s="53"/>
      <c r="B19" s="6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30"/>
      <c r="AC19" s="30"/>
      <c r="AD19" s="30"/>
      <c r="AE19" s="30"/>
      <c r="AF19" s="30"/>
      <c r="AG19" s="30"/>
      <c r="AH19" s="30"/>
      <c r="AI19" s="30"/>
      <c r="AJ19" s="30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30"/>
      <c r="BJ19" s="30"/>
      <c r="BK19" s="30"/>
      <c r="BL19" s="30"/>
      <c r="BM19" s="30"/>
      <c r="BN19" s="30"/>
      <c r="BO19" s="30"/>
      <c r="BP19" s="30"/>
      <c r="BQ19" s="30"/>
      <c r="BR19" s="30"/>
      <c r="BS19" s="30"/>
      <c r="BT19" s="30"/>
      <c r="BU19" s="30"/>
      <c r="BV19" s="30"/>
      <c r="BW19" s="30"/>
      <c r="BX19" s="30"/>
      <c r="BY19" s="30"/>
      <c r="BZ19" s="30"/>
      <c r="CA19" s="30"/>
      <c r="CB19" s="30"/>
      <c r="CC19" s="30"/>
      <c r="CD19" s="30"/>
      <c r="CE19" s="30"/>
      <c r="CF19" s="30"/>
      <c r="CG19" s="30"/>
      <c r="CH19" s="30"/>
      <c r="CI19" s="30"/>
      <c r="CJ19" s="30"/>
      <c r="CK19" s="30"/>
      <c r="CL19" s="30"/>
      <c r="CM19" s="30"/>
      <c r="CN19" s="30"/>
      <c r="CO19" s="31"/>
      <c r="CP19" s="31"/>
      <c r="CQ19" s="31"/>
      <c r="CR19" s="31"/>
      <c r="CS19" s="31"/>
      <c r="CT19" s="31"/>
      <c r="CU19" s="31"/>
      <c r="CV19" s="31"/>
      <c r="CW19" s="31"/>
      <c r="CX19" s="31"/>
      <c r="CY19" s="31"/>
      <c r="CZ19" s="31"/>
      <c r="DA19" s="31"/>
      <c r="DB19" s="31"/>
      <c r="DC19" s="31"/>
      <c r="DD19" s="31"/>
      <c r="DE19" s="31"/>
      <c r="DF19" s="31"/>
      <c r="DG19" s="31"/>
      <c r="DH19" s="31"/>
      <c r="DI19" s="31"/>
      <c r="DJ19" s="31"/>
      <c r="DK19" s="31"/>
      <c r="DL19" s="31"/>
      <c r="DM19" s="31"/>
      <c r="DN19" s="31"/>
      <c r="DO19" s="31"/>
      <c r="DP19" s="31"/>
      <c r="DQ19" s="31"/>
      <c r="DR19" s="31"/>
      <c r="DS19" s="31"/>
      <c r="DT19" s="31"/>
      <c r="DU19" s="31"/>
      <c r="DV19" s="31"/>
    </row>
    <row r="20" spans="1:126" s="29" customFormat="1" ht="15" x14ac:dyDescent="0.2">
      <c r="A20" s="53"/>
      <c r="B20" s="61"/>
      <c r="C20" s="1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30"/>
      <c r="BJ20" s="30"/>
      <c r="BK20" s="30"/>
      <c r="BL20" s="30"/>
      <c r="BM20" s="30"/>
      <c r="BN20" s="30"/>
      <c r="BO20" s="30"/>
      <c r="BP20" s="30"/>
      <c r="BQ20" s="30"/>
      <c r="BR20" s="30"/>
      <c r="BS20" s="30"/>
      <c r="BT20" s="30"/>
      <c r="BU20" s="30"/>
      <c r="BV20" s="30"/>
      <c r="BW20" s="30"/>
      <c r="BX20" s="30"/>
      <c r="BY20" s="30"/>
      <c r="BZ20" s="30"/>
      <c r="CA20" s="30"/>
      <c r="CB20" s="30"/>
      <c r="CC20" s="30"/>
      <c r="CD20" s="30"/>
      <c r="CE20" s="30"/>
      <c r="CF20" s="30"/>
      <c r="CG20" s="30"/>
      <c r="CH20" s="30"/>
      <c r="CI20" s="30"/>
      <c r="CJ20" s="30"/>
      <c r="CK20" s="30"/>
      <c r="CL20" s="30"/>
      <c r="CM20" s="30"/>
      <c r="CN20" s="30"/>
      <c r="CO20" s="31"/>
      <c r="CP20" s="31"/>
      <c r="CQ20" s="31"/>
      <c r="CR20" s="31"/>
      <c r="CS20" s="31"/>
      <c r="CT20" s="31"/>
      <c r="CU20" s="31"/>
      <c r="CV20" s="31"/>
      <c r="CW20" s="31"/>
      <c r="CX20" s="31"/>
      <c r="CY20" s="31"/>
      <c r="CZ20" s="31"/>
      <c r="DA20" s="31"/>
      <c r="DB20" s="31"/>
      <c r="DC20" s="31"/>
      <c r="DD20" s="31"/>
      <c r="DE20" s="31"/>
      <c r="DF20" s="31"/>
      <c r="DG20" s="31"/>
      <c r="DH20" s="31"/>
      <c r="DI20" s="31"/>
      <c r="DJ20" s="31"/>
      <c r="DK20" s="31"/>
      <c r="DL20" s="31"/>
      <c r="DM20" s="31"/>
      <c r="DN20" s="31"/>
      <c r="DO20" s="31"/>
      <c r="DP20" s="31"/>
      <c r="DQ20" s="31"/>
      <c r="DR20" s="31"/>
      <c r="DS20" s="31"/>
      <c r="DT20" s="31"/>
      <c r="DU20" s="31"/>
      <c r="DV20" s="31"/>
    </row>
    <row r="21" spans="1:126" x14ac:dyDescent="0.15">
      <c r="C21" s="1"/>
      <c r="D21" s="1" t="s">
        <v>5</v>
      </c>
      <c r="E21" s="1" t="s">
        <v>6</v>
      </c>
      <c r="F21" s="1" t="s">
        <v>7</v>
      </c>
      <c r="G21" s="1" t="s">
        <v>8</v>
      </c>
      <c r="H21" s="1" t="s">
        <v>9</v>
      </c>
      <c r="I21" s="1" t="s">
        <v>10</v>
      </c>
      <c r="J21" s="1" t="s">
        <v>11</v>
      </c>
      <c r="K21" s="1" t="s">
        <v>12</v>
      </c>
      <c r="L21" s="1" t="s">
        <v>13</v>
      </c>
      <c r="M21" s="1" t="s">
        <v>14</v>
      </c>
      <c r="N21" s="1" t="s">
        <v>18</v>
      </c>
      <c r="O21" s="1" t="s">
        <v>19</v>
      </c>
      <c r="P21" s="1" t="s">
        <v>20</v>
      </c>
      <c r="Q21" s="1" t="s">
        <v>21</v>
      </c>
      <c r="R21" s="1" t="s">
        <v>22</v>
      </c>
      <c r="S21" s="1" t="s">
        <v>23</v>
      </c>
      <c r="T21" s="1" t="s">
        <v>24</v>
      </c>
      <c r="U21" s="1" t="s">
        <v>25</v>
      </c>
      <c r="V21" s="1" t="s">
        <v>26</v>
      </c>
      <c r="W21" s="1" t="s">
        <v>27</v>
      </c>
      <c r="X21" s="1" t="s">
        <v>28</v>
      </c>
      <c r="Y21" s="1" t="s">
        <v>29</v>
      </c>
      <c r="Z21" s="1" t="s">
        <v>30</v>
      </c>
      <c r="AA21" s="1" t="s">
        <v>31</v>
      </c>
    </row>
    <row r="22" spans="1:126" s="21" customFormat="1" ht="32.25" customHeight="1" x14ac:dyDescent="0.15">
      <c r="A22" s="6" t="s">
        <v>227</v>
      </c>
      <c r="B22" s="59" t="s">
        <v>15</v>
      </c>
      <c r="C22" s="59" t="s">
        <v>55</v>
      </c>
      <c r="D22" s="23" t="s">
        <v>72</v>
      </c>
      <c r="E22" s="23" t="s">
        <v>72</v>
      </c>
      <c r="F22" s="23" t="s">
        <v>72</v>
      </c>
      <c r="G22" s="23" t="s">
        <v>72</v>
      </c>
      <c r="H22" s="24" t="s">
        <v>73</v>
      </c>
      <c r="I22" s="24" t="s">
        <v>73</v>
      </c>
      <c r="J22" s="24" t="s">
        <v>73</v>
      </c>
      <c r="K22" s="24" t="s">
        <v>73</v>
      </c>
      <c r="L22" s="25" t="s">
        <v>74</v>
      </c>
      <c r="M22" s="25" t="s">
        <v>74</v>
      </c>
      <c r="N22" s="25" t="s">
        <v>74</v>
      </c>
      <c r="O22" s="25" t="s">
        <v>74</v>
      </c>
      <c r="P22" s="26" t="s">
        <v>75</v>
      </c>
      <c r="Q22" s="26" t="s">
        <v>75</v>
      </c>
      <c r="R22" s="26" t="s">
        <v>75</v>
      </c>
      <c r="S22" s="26" t="s">
        <v>75</v>
      </c>
      <c r="T22" s="27" t="s">
        <v>76</v>
      </c>
      <c r="U22" s="27" t="s">
        <v>76</v>
      </c>
      <c r="V22" s="27" t="s">
        <v>76</v>
      </c>
      <c r="W22" s="27" t="s">
        <v>76</v>
      </c>
      <c r="X22" s="28" t="s">
        <v>77</v>
      </c>
      <c r="Y22" s="28" t="s">
        <v>77</v>
      </c>
      <c r="Z22" s="28" t="s">
        <v>77</v>
      </c>
      <c r="AA22" s="28" t="s">
        <v>77</v>
      </c>
    </row>
    <row r="23" spans="1:126" s="30" customFormat="1" ht="15" x14ac:dyDescent="0.2">
      <c r="A23" s="43" t="s">
        <v>221</v>
      </c>
      <c r="B23" s="60">
        <v>553.84220615490005</v>
      </c>
      <c r="C23" s="60">
        <v>1108.7000623738002</v>
      </c>
      <c r="D23" s="2">
        <v>0.54303484002921631</v>
      </c>
      <c r="E23" s="2">
        <v>0.53075425550587418</v>
      </c>
      <c r="F23" s="2">
        <v>0.51536209013511602</v>
      </c>
      <c r="G23" s="2">
        <v>0.52643904438165701</v>
      </c>
      <c r="H23" s="2">
        <v>0.63038295237089492</v>
      </c>
      <c r="I23" s="2">
        <v>0.65029751274937742</v>
      </c>
      <c r="J23" s="2">
        <v>0.65025174461888846</v>
      </c>
      <c r="K23" s="2">
        <v>0.56222005579154122</v>
      </c>
      <c r="L23" s="2">
        <v>0.40245418889348222</v>
      </c>
      <c r="M23" s="2">
        <v>0.44603532435877508</v>
      </c>
      <c r="N23" s="2">
        <v>0.43360761038530599</v>
      </c>
      <c r="O23" s="2">
        <v>0.31580036269705508</v>
      </c>
      <c r="P23" s="2">
        <v>0.56944961854823406</v>
      </c>
      <c r="Q23" s="2">
        <v>0.4780478700404367</v>
      </c>
      <c r="R23" s="2">
        <v>0.34141824265783938</v>
      </c>
      <c r="S23" s="2">
        <v>0.34182033358561514</v>
      </c>
      <c r="T23" s="2">
        <v>0.94936922488349096</v>
      </c>
      <c r="U23" s="2">
        <v>0.82172528505065323</v>
      </c>
      <c r="V23" s="2">
        <v>0.75347848967490261</v>
      </c>
      <c r="W23" s="2">
        <v>1.0195548564254222</v>
      </c>
      <c r="X23" s="2">
        <v>0.71507315369746449</v>
      </c>
      <c r="Y23" s="2">
        <v>0.79605384732743178</v>
      </c>
      <c r="Z23" s="2">
        <v>1.0389978134254401</v>
      </c>
      <c r="AA23" s="2">
        <v>0.88547965318284194</v>
      </c>
      <c r="CM23" s="31"/>
      <c r="CN23" s="31"/>
      <c r="CO23" s="31"/>
      <c r="CP23" s="31"/>
      <c r="CQ23" s="31"/>
      <c r="CR23" s="31"/>
      <c r="CS23" s="31"/>
      <c r="CT23" s="31"/>
      <c r="CU23" s="31"/>
      <c r="CV23" s="31"/>
      <c r="CW23" s="31"/>
      <c r="CX23" s="31"/>
      <c r="CY23" s="31"/>
      <c r="CZ23" s="31"/>
      <c r="DA23" s="31"/>
      <c r="DB23" s="31"/>
      <c r="DC23" s="31"/>
      <c r="DD23" s="31"/>
      <c r="DE23" s="31"/>
      <c r="DF23" s="31"/>
      <c r="DG23" s="31"/>
      <c r="DH23" s="31"/>
      <c r="DI23" s="31"/>
      <c r="DJ23" s="31"/>
      <c r="DK23" s="31"/>
      <c r="DL23" s="31"/>
      <c r="DM23" s="31"/>
      <c r="DN23" s="31"/>
      <c r="DO23" s="31"/>
      <c r="DP23" s="31"/>
      <c r="DQ23" s="31"/>
      <c r="DR23" s="31"/>
      <c r="DS23" s="31"/>
      <c r="DT23" s="31"/>
    </row>
    <row r="24" spans="1:126" s="30" customFormat="1" ht="15" x14ac:dyDescent="0.2">
      <c r="A24" s="43" t="s">
        <v>222</v>
      </c>
      <c r="B24" s="60">
        <v>566.85003118700001</v>
      </c>
      <c r="C24" s="60">
        <v>1134.7157124380001</v>
      </c>
      <c r="D24" s="2">
        <v>0.48915971890826659</v>
      </c>
      <c r="E24" s="2">
        <v>0.46983364610701367</v>
      </c>
      <c r="F24" s="2">
        <v>0.5029635392935512</v>
      </c>
      <c r="G24" s="2">
        <v>0.43239716252494609</v>
      </c>
      <c r="H24" s="2">
        <v>0.54276851011187122</v>
      </c>
      <c r="I24" s="2">
        <v>0.55887472111869096</v>
      </c>
      <c r="J24" s="2">
        <v>0.51979708361736254</v>
      </c>
      <c r="K24" s="2">
        <v>0.47531716475420077</v>
      </c>
      <c r="L24" s="2">
        <v>0.40476924641889134</v>
      </c>
      <c r="M24" s="2">
        <v>0.44759440077177265</v>
      </c>
      <c r="N24" s="2">
        <v>0.45921164026618827</v>
      </c>
      <c r="O24" s="2">
        <v>0.36854123629456825</v>
      </c>
      <c r="P24" s="2">
        <v>0.50235995170880643</v>
      </c>
      <c r="Q24" s="2">
        <v>0.46634457319328615</v>
      </c>
      <c r="R24" s="2">
        <v>0.31005591703861685</v>
      </c>
      <c r="S24" s="2">
        <v>0.3558495993351205</v>
      </c>
      <c r="T24" s="2">
        <v>1.2043202577011274</v>
      </c>
      <c r="U24" s="2">
        <v>1.1251458909636334</v>
      </c>
      <c r="V24" s="2">
        <v>0.97376651596483832</v>
      </c>
      <c r="W24" s="2">
        <v>1.2641849525934645</v>
      </c>
      <c r="X24" s="2">
        <v>0.98160960020226606</v>
      </c>
      <c r="Y24" s="2">
        <v>1.1033224692334012</v>
      </c>
      <c r="Z24" s="2">
        <v>1.4129283299896342</v>
      </c>
      <c r="AA24" s="2">
        <v>1.2073908439202077</v>
      </c>
      <c r="CM24" s="31"/>
      <c r="CN24" s="31"/>
      <c r="CO24" s="31"/>
      <c r="CP24" s="31"/>
      <c r="CQ24" s="31"/>
      <c r="CR24" s="31"/>
      <c r="CS24" s="31"/>
      <c r="CT24" s="31"/>
      <c r="CU24" s="31"/>
      <c r="CV24" s="31"/>
      <c r="CW24" s="31"/>
      <c r="CX24" s="31"/>
      <c r="CY24" s="31"/>
      <c r="CZ24" s="31"/>
      <c r="DA24" s="31"/>
      <c r="DB24" s="31"/>
      <c r="DC24" s="31"/>
      <c r="DD24" s="31"/>
      <c r="DE24" s="31"/>
      <c r="DF24" s="31"/>
      <c r="DG24" s="31"/>
      <c r="DH24" s="31"/>
      <c r="DI24" s="31"/>
      <c r="DJ24" s="31"/>
      <c r="DK24" s="31"/>
      <c r="DL24" s="31"/>
      <c r="DM24" s="31"/>
      <c r="DN24" s="31"/>
      <c r="DO24" s="31"/>
      <c r="DP24" s="31"/>
      <c r="DQ24" s="31"/>
      <c r="DR24" s="31"/>
      <c r="DS24" s="31"/>
      <c r="DT24" s="31"/>
    </row>
    <row r="25" spans="1:126" s="1" customFormat="1" x14ac:dyDescent="0.15">
      <c r="A25" s="43" t="s">
        <v>223</v>
      </c>
      <c r="B25" s="60">
        <v>579.85785621909997</v>
      </c>
      <c r="C25" s="1">
        <v>1160.7313625022</v>
      </c>
      <c r="D25" s="2">
        <v>0.1815734772848818</v>
      </c>
      <c r="E25" s="2">
        <v>0.17447359154761927</v>
      </c>
      <c r="F25" s="2">
        <v>0.20939285830682597</v>
      </c>
      <c r="G25" s="2">
        <v>0.14991121487419817</v>
      </c>
      <c r="H25" s="2">
        <v>0.19803833451226036</v>
      </c>
      <c r="I25" s="2">
        <v>0.19565266724904093</v>
      </c>
      <c r="J25" s="2">
        <v>0.17473854409642284</v>
      </c>
      <c r="K25" s="2">
        <v>0.16735157481689919</v>
      </c>
      <c r="L25" s="2">
        <v>0.1578749329926708</v>
      </c>
      <c r="M25" s="2">
        <v>0.18662807424019529</v>
      </c>
      <c r="N25" s="2">
        <v>0.20085877559669968</v>
      </c>
      <c r="O25" s="2">
        <v>0.18570517571123496</v>
      </c>
      <c r="P25" s="2">
        <v>0.18091621195010074</v>
      </c>
      <c r="Q25" s="2">
        <v>0.17491725504462927</v>
      </c>
      <c r="R25" s="2">
        <v>0.10169540033978401</v>
      </c>
      <c r="S25" s="2">
        <v>0.16262566078945312</v>
      </c>
      <c r="T25" s="2">
        <v>0.72847634510964909</v>
      </c>
      <c r="U25" s="2">
        <v>0.70703954726529328</v>
      </c>
      <c r="V25" s="2">
        <v>0.59297132581291068</v>
      </c>
      <c r="W25" s="2">
        <v>0.73254315362113309</v>
      </c>
      <c r="X25" s="2">
        <v>0.63258462464075826</v>
      </c>
      <c r="Y25" s="2">
        <v>0.71442516741405648</v>
      </c>
      <c r="Z25" s="2">
        <v>0.93700890108577961</v>
      </c>
      <c r="AA25" s="2">
        <v>0.79113749290037605</v>
      </c>
    </row>
    <row r="26" spans="1:126" s="30" customFormat="1" ht="15" x14ac:dyDescent="0.2">
      <c r="A26" s="9"/>
      <c r="B26" s="15"/>
      <c r="C26" s="1" t="s">
        <v>84</v>
      </c>
      <c r="D26" s="1">
        <f>SUM(D23:D25)</f>
        <v>1.2137680362223648</v>
      </c>
      <c r="E26" s="1">
        <f t="shared" ref="E26:AA26" si="1">SUM(E23:E25)</f>
        <v>1.175061493160507</v>
      </c>
      <c r="F26" s="1">
        <f t="shared" si="1"/>
        <v>1.2277184877354932</v>
      </c>
      <c r="G26" s="1">
        <f t="shared" si="1"/>
        <v>1.1087474217808013</v>
      </c>
      <c r="H26" s="1">
        <f t="shared" si="1"/>
        <v>1.3711897969950264</v>
      </c>
      <c r="I26" s="1">
        <f t="shared" si="1"/>
        <v>1.4048249011171092</v>
      </c>
      <c r="J26" s="1">
        <f t="shared" si="1"/>
        <v>1.344787372332674</v>
      </c>
      <c r="K26" s="1">
        <f t="shared" si="1"/>
        <v>1.2048887953626413</v>
      </c>
      <c r="L26" s="1">
        <f t="shared" si="1"/>
        <v>0.96509836830504425</v>
      </c>
      <c r="M26" s="1">
        <f t="shared" si="1"/>
        <v>1.080257799370743</v>
      </c>
      <c r="N26" s="1">
        <f t="shared" si="1"/>
        <v>1.093678026248194</v>
      </c>
      <c r="O26" s="1">
        <f t="shared" si="1"/>
        <v>0.87004677470285818</v>
      </c>
      <c r="P26" s="1">
        <f t="shared" si="1"/>
        <v>1.2527257822071411</v>
      </c>
      <c r="Q26" s="1">
        <f t="shared" si="1"/>
        <v>1.1193096982783521</v>
      </c>
      <c r="R26" s="1">
        <f t="shared" si="1"/>
        <v>0.75316956003624014</v>
      </c>
      <c r="S26" s="1">
        <f t="shared" si="1"/>
        <v>0.86029559371018882</v>
      </c>
      <c r="T26" s="1">
        <f t="shared" si="1"/>
        <v>2.8821658276942674</v>
      </c>
      <c r="U26" s="1">
        <f t="shared" si="1"/>
        <v>2.65391072327958</v>
      </c>
      <c r="V26" s="1">
        <f t="shared" si="1"/>
        <v>2.3202163314526518</v>
      </c>
      <c r="W26" s="1">
        <f t="shared" si="1"/>
        <v>3.0162829626400196</v>
      </c>
      <c r="X26" s="1">
        <f t="shared" si="1"/>
        <v>2.3292673785404889</v>
      </c>
      <c r="Y26" s="1">
        <f t="shared" si="1"/>
        <v>2.6138014839748891</v>
      </c>
      <c r="Z26" s="1">
        <f t="shared" si="1"/>
        <v>3.3889350445008537</v>
      </c>
      <c r="AA26" s="1">
        <f t="shared" si="1"/>
        <v>2.8840079900034259</v>
      </c>
      <c r="CM26" s="31"/>
      <c r="CN26" s="31"/>
      <c r="CO26" s="31"/>
      <c r="CP26" s="31"/>
      <c r="CQ26" s="31"/>
      <c r="CR26" s="31"/>
      <c r="CS26" s="31"/>
      <c r="CT26" s="31"/>
      <c r="CU26" s="31"/>
      <c r="CV26" s="31"/>
      <c r="CW26" s="31"/>
      <c r="CX26" s="31"/>
      <c r="CY26" s="31"/>
      <c r="CZ26" s="31"/>
      <c r="DA26" s="31"/>
      <c r="DB26" s="31"/>
      <c r="DC26" s="31"/>
      <c r="DD26" s="31"/>
      <c r="DE26" s="31"/>
      <c r="DF26" s="31"/>
      <c r="DG26" s="31"/>
      <c r="DH26" s="31"/>
      <c r="DI26" s="31"/>
      <c r="DJ26" s="31"/>
      <c r="DK26" s="31"/>
      <c r="DL26" s="31"/>
      <c r="DM26" s="31"/>
      <c r="DN26" s="31"/>
      <c r="DO26" s="31"/>
      <c r="DP26" s="31"/>
      <c r="DQ26" s="31"/>
      <c r="DR26" s="31"/>
      <c r="DS26" s="31"/>
      <c r="DT26" s="31"/>
    </row>
    <row r="27" spans="1:126" s="29" customFormat="1" ht="15" x14ac:dyDescent="0.2">
      <c r="A27" s="32"/>
      <c r="B27" s="15"/>
      <c r="C27" s="1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0"/>
      <c r="BI27" s="30"/>
      <c r="BJ27" s="30"/>
      <c r="BK27" s="30"/>
      <c r="BL27" s="30"/>
      <c r="BM27" s="30"/>
      <c r="BN27" s="30"/>
      <c r="BO27" s="30"/>
      <c r="BP27" s="30"/>
      <c r="BQ27" s="30"/>
      <c r="BR27" s="30"/>
      <c r="BS27" s="30"/>
      <c r="BT27" s="30"/>
      <c r="BU27" s="30"/>
      <c r="BV27" s="30"/>
      <c r="BW27" s="30"/>
      <c r="BX27" s="30"/>
      <c r="BY27" s="30"/>
      <c r="BZ27" s="30"/>
      <c r="CA27" s="30"/>
      <c r="CB27" s="30"/>
      <c r="CC27" s="30"/>
      <c r="CD27" s="30"/>
      <c r="CE27" s="30"/>
      <c r="CF27" s="30"/>
      <c r="CG27" s="30"/>
      <c r="CH27" s="31"/>
      <c r="CI27" s="31"/>
      <c r="CJ27" s="31"/>
      <c r="CK27" s="31"/>
      <c r="CL27" s="31"/>
      <c r="CM27" s="31"/>
      <c r="CN27" s="31"/>
      <c r="CO27" s="31"/>
      <c r="CP27" s="31"/>
      <c r="CQ27" s="31"/>
      <c r="CR27" s="31"/>
      <c r="CS27" s="31"/>
      <c r="CT27" s="31"/>
      <c r="CU27" s="31"/>
      <c r="CV27" s="31"/>
      <c r="CW27" s="31"/>
      <c r="CX27" s="31"/>
      <c r="CY27" s="31"/>
      <c r="CZ27" s="31"/>
      <c r="DA27" s="31"/>
      <c r="DB27" s="31"/>
      <c r="DC27" s="31"/>
      <c r="DD27" s="31"/>
      <c r="DE27" s="31"/>
      <c r="DF27" s="31"/>
      <c r="DG27" s="31"/>
      <c r="DH27" s="31"/>
      <c r="DI27" s="31"/>
      <c r="DJ27" s="31"/>
      <c r="DK27" s="31"/>
      <c r="DL27" s="31"/>
      <c r="DM27" s="31"/>
      <c r="DN27" s="31"/>
      <c r="DO27" s="31"/>
    </row>
    <row r="28" spans="1:126" s="29" customFormat="1" ht="15" x14ac:dyDescent="0.2">
      <c r="A28" s="32"/>
      <c r="B28" s="15"/>
      <c r="C28" s="1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  <c r="BF28" s="30"/>
      <c r="BG28" s="30"/>
      <c r="BH28" s="30"/>
      <c r="BI28" s="30"/>
      <c r="BJ28" s="30"/>
      <c r="BK28" s="30"/>
      <c r="BL28" s="30"/>
      <c r="BM28" s="30"/>
      <c r="BN28" s="30"/>
      <c r="BO28" s="30"/>
      <c r="BP28" s="30"/>
      <c r="BQ28" s="30"/>
      <c r="BR28" s="30"/>
      <c r="BS28" s="30"/>
      <c r="BT28" s="30"/>
      <c r="BU28" s="30"/>
      <c r="BV28" s="30"/>
      <c r="BW28" s="30"/>
      <c r="BX28" s="30"/>
      <c r="BY28" s="30"/>
      <c r="BZ28" s="30"/>
      <c r="CA28" s="30"/>
      <c r="CB28" s="30"/>
      <c r="CC28" s="30"/>
      <c r="CD28" s="30"/>
      <c r="CE28" s="30"/>
      <c r="CF28" s="30"/>
      <c r="CG28" s="30"/>
      <c r="CH28" s="31"/>
      <c r="CI28" s="31"/>
      <c r="CJ28" s="31"/>
      <c r="CK28" s="31"/>
      <c r="CL28" s="31"/>
      <c r="CM28" s="31"/>
      <c r="CN28" s="31"/>
      <c r="CO28" s="31"/>
      <c r="CP28" s="31"/>
      <c r="CQ28" s="31"/>
      <c r="CR28" s="31"/>
      <c r="CS28" s="31"/>
      <c r="CT28" s="31"/>
      <c r="CU28" s="31"/>
      <c r="CV28" s="31"/>
      <c r="CW28" s="31"/>
      <c r="CX28" s="31"/>
      <c r="CY28" s="31"/>
      <c r="CZ28" s="31"/>
      <c r="DA28" s="31"/>
      <c r="DB28" s="31"/>
      <c r="DC28" s="31"/>
      <c r="DD28" s="31"/>
      <c r="DE28" s="31"/>
      <c r="DF28" s="31"/>
      <c r="DG28" s="31"/>
      <c r="DH28" s="31"/>
      <c r="DI28" s="31"/>
      <c r="DJ28" s="31"/>
      <c r="DK28" s="31"/>
      <c r="DL28" s="31"/>
      <c r="DM28" s="31"/>
      <c r="DN28" s="31"/>
      <c r="DO28" s="31"/>
    </row>
    <row r="29" spans="1:126" ht="18" x14ac:dyDescent="0.15">
      <c r="A29" s="22"/>
      <c r="B29" s="59"/>
      <c r="C29" s="1"/>
      <c r="D29" s="1" t="s">
        <v>5</v>
      </c>
      <c r="E29" s="1" t="s">
        <v>6</v>
      </c>
      <c r="F29" s="1" t="s">
        <v>7</v>
      </c>
      <c r="G29" s="1" t="s">
        <v>8</v>
      </c>
      <c r="H29" s="1" t="s">
        <v>9</v>
      </c>
      <c r="I29" s="1" t="s">
        <v>10</v>
      </c>
      <c r="J29" s="1" t="s">
        <v>11</v>
      </c>
      <c r="K29" s="1" t="s">
        <v>12</v>
      </c>
      <c r="L29" s="1" t="s">
        <v>13</v>
      </c>
      <c r="M29" s="1" t="s">
        <v>14</v>
      </c>
      <c r="N29" s="1" t="s">
        <v>18</v>
      </c>
      <c r="O29" s="1" t="s">
        <v>19</v>
      </c>
      <c r="P29" s="1" t="s">
        <v>20</v>
      </c>
      <c r="Q29" s="1" t="s">
        <v>21</v>
      </c>
      <c r="R29" s="1" t="s">
        <v>22</v>
      </c>
      <c r="S29" s="1" t="s">
        <v>23</v>
      </c>
      <c r="T29" s="1" t="s">
        <v>24</v>
      </c>
      <c r="U29" s="1" t="s">
        <v>25</v>
      </c>
      <c r="V29" s="1" t="s">
        <v>26</v>
      </c>
      <c r="W29" s="1" t="s">
        <v>27</v>
      </c>
      <c r="X29" s="1" t="s">
        <v>28</v>
      </c>
      <c r="Y29" s="1" t="s">
        <v>29</v>
      </c>
      <c r="Z29" s="1" t="s">
        <v>30</v>
      </c>
      <c r="AA29" s="1" t="s">
        <v>31</v>
      </c>
    </row>
    <row r="30" spans="1:126" ht="33" customHeight="1" x14ac:dyDescent="0.15">
      <c r="A30" s="6" t="s">
        <v>228</v>
      </c>
      <c r="B30" s="59" t="s">
        <v>15</v>
      </c>
      <c r="C30" s="59" t="s">
        <v>55</v>
      </c>
      <c r="D30" s="23" t="s">
        <v>72</v>
      </c>
      <c r="E30" s="23" t="s">
        <v>72</v>
      </c>
      <c r="F30" s="23" t="s">
        <v>72</v>
      </c>
      <c r="G30" s="23" t="s">
        <v>72</v>
      </c>
      <c r="H30" s="24" t="s">
        <v>73</v>
      </c>
      <c r="I30" s="24" t="s">
        <v>73</v>
      </c>
      <c r="J30" s="24" t="s">
        <v>73</v>
      </c>
      <c r="K30" s="24" t="s">
        <v>73</v>
      </c>
      <c r="L30" s="25" t="s">
        <v>74</v>
      </c>
      <c r="M30" s="25" t="s">
        <v>74</v>
      </c>
      <c r="N30" s="25" t="s">
        <v>74</v>
      </c>
      <c r="O30" s="25" t="s">
        <v>74</v>
      </c>
      <c r="P30" s="26" t="s">
        <v>75</v>
      </c>
      <c r="Q30" s="26" t="s">
        <v>75</v>
      </c>
      <c r="R30" s="26" t="s">
        <v>75</v>
      </c>
      <c r="S30" s="26" t="s">
        <v>75</v>
      </c>
      <c r="T30" s="27" t="s">
        <v>76</v>
      </c>
      <c r="U30" s="27" t="s">
        <v>76</v>
      </c>
      <c r="V30" s="27" t="s">
        <v>76</v>
      </c>
      <c r="W30" s="27" t="s">
        <v>76</v>
      </c>
      <c r="X30" s="28" t="s">
        <v>77</v>
      </c>
      <c r="Y30" s="28" t="s">
        <v>77</v>
      </c>
      <c r="Z30" s="28" t="s">
        <v>77</v>
      </c>
      <c r="AA30" s="28" t="s">
        <v>77</v>
      </c>
    </row>
    <row r="31" spans="1:126" s="29" customFormat="1" ht="15" x14ac:dyDescent="0.2">
      <c r="A31" s="43" t="s">
        <v>199</v>
      </c>
      <c r="B31" s="60">
        <v>717.47120855799994</v>
      </c>
      <c r="C31" s="60">
        <v>718.47903358999997</v>
      </c>
      <c r="D31" s="2">
        <v>0.42221166845049551</v>
      </c>
      <c r="E31" s="2">
        <v>0.40094015089742235</v>
      </c>
      <c r="F31" s="2">
        <v>0.38205453158013347</v>
      </c>
      <c r="G31" s="2">
        <v>0.38756568176633377</v>
      </c>
      <c r="H31" s="2">
        <v>0.39745363369125897</v>
      </c>
      <c r="I31" s="2">
        <v>0.43954883048122462</v>
      </c>
      <c r="J31" s="2">
        <v>0.46236379498284769</v>
      </c>
      <c r="K31" s="2">
        <v>0.38777981549462925</v>
      </c>
      <c r="L31" s="2">
        <v>0.28505701411338735</v>
      </c>
      <c r="M31" s="2">
        <v>0.32247437308404986</v>
      </c>
      <c r="N31" s="2">
        <v>0.32477010696255065</v>
      </c>
      <c r="O31" s="2">
        <v>0.27301470268884631</v>
      </c>
      <c r="P31" s="2">
        <v>0.3202814731692295</v>
      </c>
      <c r="Q31" s="2">
        <v>0.40892534439069422</v>
      </c>
      <c r="R31" s="2">
        <v>0.35611561180884727</v>
      </c>
      <c r="S31" s="2">
        <v>0.3559046208120849</v>
      </c>
      <c r="T31" s="2">
        <v>8.3272686451472025E-2</v>
      </c>
      <c r="U31" s="2">
        <v>7.7320737947188106E-2</v>
      </c>
      <c r="V31" s="2">
        <v>7.5797478507447349E-2</v>
      </c>
      <c r="W31" s="2">
        <v>7.747620955966128E-2</v>
      </c>
      <c r="X31" s="2">
        <v>7.6985713151290533E-2</v>
      </c>
      <c r="Y31" s="2">
        <v>0.11210128442826356</v>
      </c>
      <c r="Z31" s="2">
        <v>0.11376804170609096</v>
      </c>
      <c r="AA31" s="2">
        <v>9.2694906334669022E-2</v>
      </c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30"/>
      <c r="BE31" s="30"/>
      <c r="BF31" s="30"/>
      <c r="BG31" s="30"/>
      <c r="BH31" s="30"/>
      <c r="BI31" s="30"/>
      <c r="BJ31" s="30"/>
      <c r="BK31" s="30"/>
      <c r="BL31" s="30"/>
      <c r="BM31" s="30"/>
      <c r="BN31" s="30"/>
      <c r="BO31" s="30"/>
      <c r="BP31" s="30"/>
      <c r="BQ31" s="30"/>
      <c r="BR31" s="30"/>
      <c r="BS31" s="30"/>
      <c r="BT31" s="30"/>
      <c r="BU31" s="30"/>
      <c r="BV31" s="30"/>
      <c r="BW31" s="30"/>
      <c r="BX31" s="30"/>
      <c r="BY31" s="30"/>
      <c r="BZ31" s="30"/>
      <c r="CA31" s="30"/>
      <c r="CB31" s="30"/>
      <c r="CC31" s="30"/>
      <c r="CD31" s="30"/>
      <c r="CE31" s="30"/>
      <c r="CF31" s="30"/>
      <c r="CG31" s="30"/>
      <c r="CH31" s="30"/>
      <c r="CI31" s="30"/>
      <c r="CJ31" s="30"/>
      <c r="CK31" s="30"/>
      <c r="CL31" s="30"/>
      <c r="CM31" s="30"/>
      <c r="CN31" s="30"/>
      <c r="CO31" s="31"/>
      <c r="CP31" s="31"/>
      <c r="CQ31" s="31"/>
      <c r="CR31" s="31"/>
      <c r="CS31" s="31"/>
      <c r="CT31" s="31"/>
      <c r="CU31" s="31"/>
      <c r="CV31" s="31"/>
      <c r="CW31" s="31"/>
      <c r="CX31" s="31"/>
      <c r="CY31" s="31"/>
      <c r="CZ31" s="31"/>
      <c r="DA31" s="31"/>
      <c r="DB31" s="31"/>
      <c r="DC31" s="31"/>
      <c r="DD31" s="31"/>
      <c r="DE31" s="31"/>
      <c r="DF31" s="31"/>
      <c r="DG31" s="31"/>
      <c r="DH31" s="31"/>
      <c r="DI31" s="31"/>
      <c r="DJ31" s="31"/>
      <c r="DK31" s="31"/>
      <c r="DL31" s="31"/>
      <c r="DM31" s="31"/>
      <c r="DN31" s="31"/>
      <c r="DO31" s="31"/>
      <c r="DP31" s="31"/>
      <c r="DQ31" s="31"/>
      <c r="DR31" s="31"/>
      <c r="DS31" s="31"/>
      <c r="DT31" s="31"/>
      <c r="DU31" s="31"/>
      <c r="DV31" s="31"/>
    </row>
    <row r="32" spans="1:126" s="29" customFormat="1" ht="15" x14ac:dyDescent="0.2">
      <c r="A32" s="43" t="s">
        <v>200</v>
      </c>
      <c r="B32" s="60">
        <v>719.48685862219997</v>
      </c>
      <c r="C32" s="60">
        <v>720.4946836542</v>
      </c>
      <c r="D32" s="2">
        <v>0.57213324863727189</v>
      </c>
      <c r="E32" s="2">
        <v>0.54594147733789056</v>
      </c>
      <c r="F32" s="2">
        <v>0.54450150141098486</v>
      </c>
      <c r="G32" s="2">
        <v>0.50761197065974584</v>
      </c>
      <c r="H32" s="2">
        <v>0.57434726493655763</v>
      </c>
      <c r="I32" s="2">
        <v>0.61793202200573805</v>
      </c>
      <c r="J32" s="2">
        <v>0.62929885407327868</v>
      </c>
      <c r="K32" s="2">
        <v>0.56317139521045112</v>
      </c>
      <c r="L32" s="2">
        <v>0.44022141062042014</v>
      </c>
      <c r="M32" s="2">
        <v>0.46947476702431007</v>
      </c>
      <c r="N32" s="2">
        <v>0.48577369555916078</v>
      </c>
      <c r="O32" s="2">
        <v>0.46009203233343487</v>
      </c>
      <c r="P32" s="2">
        <v>0.57711700815151368</v>
      </c>
      <c r="Q32" s="2">
        <v>0.60543804500131271</v>
      </c>
      <c r="R32" s="2">
        <v>0.5362667413228972</v>
      </c>
      <c r="S32" s="2">
        <v>0.59155235054370892</v>
      </c>
      <c r="T32" s="2">
        <v>0.14443360892835147</v>
      </c>
      <c r="U32" s="2">
        <v>0.14241496017702834</v>
      </c>
      <c r="V32" s="2">
        <v>0.12047833845898902</v>
      </c>
      <c r="W32" s="2">
        <v>0.15554397696371611</v>
      </c>
      <c r="X32" s="2">
        <v>0.18161872309295712</v>
      </c>
      <c r="Y32" s="2">
        <v>0.2163798060556201</v>
      </c>
      <c r="Z32" s="2">
        <v>0.2126184604195884</v>
      </c>
      <c r="AA32" s="2">
        <v>0.2094745173909115</v>
      </c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  <c r="BE32" s="30"/>
      <c r="BF32" s="30"/>
      <c r="BG32" s="30"/>
      <c r="BH32" s="30"/>
      <c r="BI32" s="30"/>
      <c r="BJ32" s="30"/>
      <c r="BK32" s="30"/>
      <c r="BL32" s="30"/>
      <c r="BM32" s="30"/>
      <c r="BN32" s="30"/>
      <c r="BO32" s="30"/>
      <c r="BP32" s="30"/>
      <c r="BQ32" s="30"/>
      <c r="BR32" s="30"/>
      <c r="BS32" s="30"/>
      <c r="BT32" s="30"/>
      <c r="BU32" s="30"/>
      <c r="BV32" s="30"/>
      <c r="BW32" s="30"/>
      <c r="BX32" s="30"/>
      <c r="BY32" s="30"/>
      <c r="BZ32" s="30"/>
      <c r="CA32" s="30"/>
      <c r="CB32" s="30"/>
      <c r="CC32" s="30"/>
      <c r="CD32" s="30"/>
      <c r="CE32" s="30"/>
      <c r="CF32" s="30"/>
      <c r="CG32" s="30"/>
      <c r="CH32" s="30"/>
      <c r="CI32" s="30"/>
      <c r="CJ32" s="30"/>
      <c r="CK32" s="30"/>
      <c r="CL32" s="30"/>
      <c r="CM32" s="30"/>
      <c r="CN32" s="30"/>
      <c r="CO32" s="31"/>
      <c r="CP32" s="31"/>
      <c r="CQ32" s="31"/>
      <c r="CR32" s="31"/>
      <c r="CS32" s="31"/>
      <c r="CT32" s="31"/>
      <c r="CU32" s="31"/>
      <c r="CV32" s="31"/>
      <c r="CW32" s="31"/>
      <c r="CX32" s="31"/>
      <c r="CY32" s="31"/>
      <c r="CZ32" s="31"/>
      <c r="DA32" s="31"/>
      <c r="DB32" s="31"/>
      <c r="DC32" s="31"/>
      <c r="DD32" s="31"/>
      <c r="DE32" s="31"/>
      <c r="DF32" s="31"/>
      <c r="DG32" s="31"/>
      <c r="DH32" s="31"/>
      <c r="DI32" s="31"/>
      <c r="DJ32" s="31"/>
      <c r="DK32" s="31"/>
      <c r="DL32" s="31"/>
      <c r="DM32" s="31"/>
      <c r="DN32" s="31"/>
      <c r="DO32" s="31"/>
      <c r="DP32" s="31"/>
      <c r="DQ32" s="31"/>
      <c r="DR32" s="31"/>
      <c r="DS32" s="31"/>
      <c r="DT32" s="31"/>
      <c r="DU32" s="31"/>
      <c r="DV32" s="31"/>
    </row>
    <row r="33" spans="1:206" s="29" customFormat="1" ht="15" x14ac:dyDescent="0.2">
      <c r="A33" s="43" t="s">
        <v>206</v>
      </c>
      <c r="B33" s="60">
        <v>743.48685862219997</v>
      </c>
      <c r="C33" s="60">
        <v>744.4946836542</v>
      </c>
      <c r="D33" s="2">
        <v>0.27948815045300457</v>
      </c>
      <c r="E33" s="2">
        <v>0.27176065506063951</v>
      </c>
      <c r="F33" s="2">
        <v>0.25251171602985156</v>
      </c>
      <c r="G33" s="2">
        <v>0.25717420971939481</v>
      </c>
      <c r="H33" s="2">
        <v>0.27253684360560393</v>
      </c>
      <c r="I33" s="2">
        <v>0.29612860408533964</v>
      </c>
      <c r="J33" s="2">
        <v>0.29564031023218895</v>
      </c>
      <c r="K33" s="2">
        <v>0.25965607192818563</v>
      </c>
      <c r="L33" s="2">
        <v>0.23005048533381628</v>
      </c>
      <c r="M33" s="2">
        <v>0.24111088529642583</v>
      </c>
      <c r="N33" s="2">
        <v>0.24248382596363979</v>
      </c>
      <c r="O33" s="2">
        <v>0.22609706593516579</v>
      </c>
      <c r="P33" s="2">
        <v>0.22696087995348921</v>
      </c>
      <c r="Q33" s="2">
        <v>0.29735666723037568</v>
      </c>
      <c r="R33" s="2">
        <v>0.27096083131365212</v>
      </c>
      <c r="S33" s="2">
        <v>0.28088282573546192</v>
      </c>
      <c r="T33" s="2">
        <v>7.7639177851001273E-2</v>
      </c>
      <c r="U33" s="2">
        <v>7.2659326417109982E-2</v>
      </c>
      <c r="V33" s="2">
        <v>6.6355369178054874E-2</v>
      </c>
      <c r="W33" s="2">
        <v>7.1430587451298308E-2</v>
      </c>
      <c r="X33" s="2">
        <v>7.743398074190333E-2</v>
      </c>
      <c r="Y33" s="2">
        <v>0.10157886224783949</v>
      </c>
      <c r="Z33" s="2">
        <v>0.10955494158924867</v>
      </c>
      <c r="AA33" s="2">
        <v>9.0783399318268856E-2</v>
      </c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  <c r="BD33" s="30"/>
      <c r="BE33" s="30"/>
      <c r="BF33" s="30"/>
      <c r="BG33" s="30"/>
      <c r="BH33" s="30"/>
      <c r="BI33" s="30"/>
      <c r="BJ33" s="30"/>
      <c r="BK33" s="30"/>
      <c r="BL33" s="30"/>
      <c r="BM33" s="30"/>
      <c r="BN33" s="30"/>
      <c r="BO33" s="30"/>
      <c r="BP33" s="30"/>
      <c r="BQ33" s="30"/>
      <c r="BR33" s="30"/>
      <c r="BS33" s="30"/>
      <c r="BT33" s="30"/>
      <c r="BU33" s="30"/>
      <c r="BV33" s="30"/>
      <c r="BW33" s="30"/>
      <c r="BX33" s="30"/>
      <c r="BY33" s="30"/>
      <c r="BZ33" s="30"/>
      <c r="CA33" s="30"/>
      <c r="CB33" s="30"/>
      <c r="CC33" s="30"/>
      <c r="CD33" s="30"/>
      <c r="CE33" s="30"/>
      <c r="CF33" s="30"/>
      <c r="CG33" s="30"/>
      <c r="CH33" s="30"/>
      <c r="CI33" s="30"/>
      <c r="CJ33" s="30"/>
      <c r="CK33" s="30"/>
      <c r="CL33" s="30"/>
      <c r="CM33" s="30"/>
      <c r="CN33" s="30"/>
      <c r="CO33" s="31"/>
      <c r="CP33" s="31"/>
      <c r="CQ33" s="31"/>
      <c r="CR33" s="31"/>
      <c r="CS33" s="31"/>
      <c r="CT33" s="31"/>
      <c r="CU33" s="31"/>
      <c r="CV33" s="31"/>
      <c r="CW33" s="31"/>
      <c r="CX33" s="31"/>
      <c r="CY33" s="31"/>
      <c r="CZ33" s="31"/>
      <c r="DA33" s="31"/>
      <c r="DB33" s="31"/>
      <c r="DC33" s="31"/>
      <c r="DD33" s="31"/>
      <c r="DE33" s="31"/>
      <c r="DF33" s="31"/>
      <c r="DG33" s="31"/>
      <c r="DH33" s="31"/>
      <c r="DI33" s="31"/>
      <c r="DJ33" s="31"/>
      <c r="DK33" s="31"/>
      <c r="DL33" s="31"/>
      <c r="DM33" s="31"/>
      <c r="DN33" s="31"/>
      <c r="DO33" s="31"/>
      <c r="DP33" s="31"/>
      <c r="DQ33" s="31"/>
      <c r="DR33" s="31"/>
      <c r="DS33" s="31"/>
      <c r="DT33" s="31"/>
      <c r="DU33" s="31"/>
      <c r="DV33" s="31"/>
    </row>
    <row r="34" spans="1:206" s="29" customFormat="1" ht="15" x14ac:dyDescent="0.2">
      <c r="A34" s="43" t="s">
        <v>71</v>
      </c>
      <c r="B34" s="60">
        <v>745.50250868640001</v>
      </c>
      <c r="C34" s="60">
        <v>746.51033371840003</v>
      </c>
      <c r="D34" s="2">
        <v>0.65281737107215854</v>
      </c>
      <c r="E34" s="2">
        <v>0.66092508498477942</v>
      </c>
      <c r="F34" s="2">
        <v>0.59601955141919871</v>
      </c>
      <c r="G34" s="2">
        <v>0.61673563208209936</v>
      </c>
      <c r="H34" s="2">
        <v>0.64479034253517442</v>
      </c>
      <c r="I34" s="2">
        <v>0.71289023325253442</v>
      </c>
      <c r="J34" s="2">
        <v>0.72785458485831578</v>
      </c>
      <c r="K34" s="2">
        <v>0.66500875998018472</v>
      </c>
      <c r="L34" s="2">
        <v>0.5444196831268916</v>
      </c>
      <c r="M34" s="2">
        <v>0.58151661685353229</v>
      </c>
      <c r="N34" s="2">
        <v>0.60903434183283067</v>
      </c>
      <c r="O34" s="2">
        <v>0.56576181882258103</v>
      </c>
      <c r="P34" s="2">
        <v>0.61856229633785975</v>
      </c>
      <c r="Q34" s="2">
        <v>0.67808744426408651</v>
      </c>
      <c r="R34" s="2">
        <v>0.63108822495978156</v>
      </c>
      <c r="S34" s="2">
        <v>0.66802940855869808</v>
      </c>
      <c r="T34" s="2">
        <v>0.1976561709890188</v>
      </c>
      <c r="U34" s="2">
        <v>0.19157484073870848</v>
      </c>
      <c r="V34" s="2">
        <v>0.15779174016577394</v>
      </c>
      <c r="W34" s="2">
        <v>0.20059743503361802</v>
      </c>
      <c r="X34" s="2">
        <v>0.24777287316834798</v>
      </c>
      <c r="Y34" s="2">
        <v>0.27439804773752591</v>
      </c>
      <c r="Z34" s="2">
        <v>0.28496450262694045</v>
      </c>
      <c r="AA34" s="2">
        <v>0.27548089936219072</v>
      </c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0"/>
      <c r="BF34" s="30"/>
      <c r="BG34" s="30"/>
      <c r="BH34" s="30"/>
      <c r="BI34" s="30"/>
      <c r="BJ34" s="30"/>
      <c r="BK34" s="30"/>
      <c r="BL34" s="30"/>
      <c r="BM34" s="30"/>
      <c r="BN34" s="30"/>
      <c r="BO34" s="30"/>
      <c r="BP34" s="30"/>
      <c r="BQ34" s="30"/>
      <c r="BR34" s="30"/>
      <c r="BS34" s="30"/>
      <c r="BT34" s="30"/>
      <c r="BU34" s="30"/>
      <c r="BV34" s="30"/>
      <c r="BW34" s="30"/>
      <c r="BX34" s="30"/>
      <c r="BY34" s="30"/>
      <c r="BZ34" s="30"/>
      <c r="CA34" s="30"/>
      <c r="CB34" s="30"/>
      <c r="CC34" s="30"/>
      <c r="CD34" s="30"/>
      <c r="CE34" s="30"/>
      <c r="CF34" s="30"/>
      <c r="CG34" s="30"/>
      <c r="CH34" s="30"/>
      <c r="CI34" s="30"/>
      <c r="CJ34" s="30"/>
      <c r="CK34" s="30"/>
      <c r="CL34" s="30"/>
      <c r="CM34" s="30"/>
      <c r="CN34" s="30"/>
      <c r="CO34" s="31"/>
      <c r="CP34" s="31"/>
      <c r="CQ34" s="31"/>
      <c r="CR34" s="31"/>
      <c r="CS34" s="31"/>
      <c r="CT34" s="31"/>
      <c r="CU34" s="31"/>
      <c r="CV34" s="31"/>
      <c r="CW34" s="31"/>
      <c r="CX34" s="31"/>
      <c r="CY34" s="31"/>
      <c r="CZ34" s="31"/>
      <c r="DA34" s="31"/>
      <c r="DB34" s="31"/>
      <c r="DC34" s="31"/>
      <c r="DD34" s="31"/>
      <c r="DE34" s="31"/>
      <c r="DF34" s="31"/>
      <c r="DG34" s="31"/>
      <c r="DH34" s="31"/>
      <c r="DI34" s="31"/>
      <c r="DJ34" s="31"/>
      <c r="DK34" s="31"/>
      <c r="DL34" s="31"/>
      <c r="DM34" s="31"/>
      <c r="DN34" s="31"/>
      <c r="DO34" s="31"/>
      <c r="DP34" s="31"/>
      <c r="DQ34" s="31"/>
      <c r="DR34" s="31"/>
      <c r="DS34" s="31"/>
      <c r="DT34" s="31"/>
      <c r="DU34" s="31"/>
      <c r="DV34" s="31"/>
    </row>
    <row r="35" spans="1:206" s="29" customFormat="1" ht="15" x14ac:dyDescent="0.2">
      <c r="A35" s="43" t="s">
        <v>202</v>
      </c>
      <c r="B35" s="60">
        <v>747.51815875060004</v>
      </c>
      <c r="C35" s="60">
        <v>748.52598378260006</v>
      </c>
      <c r="D35" s="2">
        <v>0.27255161315318471</v>
      </c>
      <c r="E35" s="2">
        <v>0.26880894129526256</v>
      </c>
      <c r="F35" s="2">
        <v>0.2750970892942759</v>
      </c>
      <c r="G35" s="2">
        <v>0.25498261695224572</v>
      </c>
      <c r="H35" s="2">
        <v>0.24655565892338174</v>
      </c>
      <c r="I35" s="2">
        <v>0.26503019722272264</v>
      </c>
      <c r="J35" s="2">
        <v>0.21633844486786469</v>
      </c>
      <c r="K35" s="2">
        <v>0.21021425955862094</v>
      </c>
      <c r="L35" s="2">
        <v>0.246755050558158</v>
      </c>
      <c r="M35" s="2">
        <v>0.22223503603345096</v>
      </c>
      <c r="N35" s="2">
        <v>0.26212159564275278</v>
      </c>
      <c r="O35" s="2">
        <v>0.25715671192688411</v>
      </c>
      <c r="P35" s="2">
        <v>0.29145840238668741</v>
      </c>
      <c r="Q35" s="2">
        <v>0.26688161359676216</v>
      </c>
      <c r="R35" s="2">
        <v>0.2514768365983639</v>
      </c>
      <c r="S35" s="2">
        <v>0.28093388015113768</v>
      </c>
      <c r="T35" s="2">
        <v>0.11590495367206136</v>
      </c>
      <c r="U35" s="2">
        <v>0.11199108192204385</v>
      </c>
      <c r="V35" s="2">
        <v>8.5086930349599812E-2</v>
      </c>
      <c r="W35" s="2">
        <v>0.10909406645645162</v>
      </c>
      <c r="X35" s="2">
        <v>0.17122269694014317</v>
      </c>
      <c r="Y35" s="2">
        <v>0.16922342078989772</v>
      </c>
      <c r="Z35" s="2">
        <v>0.16329412506286881</v>
      </c>
      <c r="AA35" s="2">
        <v>0.18099377815222834</v>
      </c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  <c r="BD35" s="30"/>
      <c r="BE35" s="30"/>
      <c r="BF35" s="30"/>
      <c r="BG35" s="30"/>
      <c r="BH35" s="30"/>
      <c r="BI35" s="30"/>
      <c r="BJ35" s="30"/>
      <c r="BK35" s="30"/>
      <c r="BL35" s="30"/>
      <c r="BM35" s="30"/>
      <c r="BN35" s="30"/>
      <c r="BO35" s="30"/>
      <c r="BP35" s="30"/>
      <c r="BQ35" s="30"/>
      <c r="BR35" s="30"/>
      <c r="BS35" s="30"/>
      <c r="BT35" s="30"/>
      <c r="BU35" s="30"/>
      <c r="BV35" s="30"/>
      <c r="BW35" s="30"/>
      <c r="BX35" s="30"/>
      <c r="BY35" s="30"/>
      <c r="BZ35" s="30"/>
      <c r="CA35" s="30"/>
      <c r="CB35" s="30"/>
      <c r="CC35" s="30"/>
      <c r="CD35" s="30"/>
      <c r="CE35" s="30"/>
      <c r="CF35" s="30"/>
      <c r="CG35" s="30"/>
      <c r="CH35" s="30"/>
      <c r="CI35" s="30"/>
      <c r="CJ35" s="30"/>
      <c r="CK35" s="30"/>
      <c r="CL35" s="30"/>
      <c r="CM35" s="30"/>
      <c r="CN35" s="30"/>
      <c r="CO35" s="31"/>
      <c r="CP35" s="31"/>
      <c r="CQ35" s="31"/>
      <c r="CR35" s="31"/>
      <c r="CS35" s="31"/>
      <c r="CT35" s="31"/>
      <c r="CU35" s="31"/>
      <c r="CV35" s="31"/>
      <c r="CW35" s="31"/>
      <c r="CX35" s="31"/>
      <c r="CY35" s="31"/>
      <c r="CZ35" s="31"/>
      <c r="DA35" s="31"/>
      <c r="DB35" s="31"/>
      <c r="DC35" s="31"/>
      <c r="DD35" s="31"/>
      <c r="DE35" s="31"/>
      <c r="DF35" s="31"/>
      <c r="DG35" s="31"/>
      <c r="DH35" s="31"/>
      <c r="DI35" s="31"/>
      <c r="DJ35" s="31"/>
      <c r="DK35" s="31"/>
      <c r="DL35" s="31"/>
      <c r="DM35" s="31"/>
      <c r="DN35" s="31"/>
      <c r="DO35" s="31"/>
      <c r="DP35" s="31"/>
      <c r="DQ35" s="31"/>
      <c r="DR35" s="31"/>
      <c r="DS35" s="31"/>
      <c r="DT35" s="31"/>
      <c r="DU35" s="31"/>
      <c r="DV35" s="31"/>
    </row>
    <row r="36" spans="1:206" s="29" customFormat="1" ht="15" x14ac:dyDescent="0.2">
      <c r="A36" s="43" t="s">
        <v>207</v>
      </c>
      <c r="B36" s="60">
        <v>769.50250868640001</v>
      </c>
      <c r="C36" s="60">
        <v>770.51033371840003</v>
      </c>
      <c r="D36" s="2">
        <v>6.5030742747734363E-2</v>
      </c>
      <c r="E36" s="2">
        <v>6.2570017036001929E-2</v>
      </c>
      <c r="F36" s="2">
        <v>5.4280605401778009E-2</v>
      </c>
      <c r="G36" s="2">
        <v>6.0369562946405046E-2</v>
      </c>
      <c r="H36" s="2">
        <v>5.9512873035779616E-2</v>
      </c>
      <c r="I36" s="2">
        <v>6.7034711831151242E-2</v>
      </c>
      <c r="J36" s="2">
        <v>6.2456257680173571E-2</v>
      </c>
      <c r="K36" s="2">
        <v>5.7401347060280723E-2</v>
      </c>
      <c r="L36" s="2">
        <v>5.8930591136084405E-2</v>
      </c>
      <c r="M36" s="2">
        <v>6.0141214206600999E-2</v>
      </c>
      <c r="N36" s="2">
        <v>5.8147054906703459E-2</v>
      </c>
      <c r="O36" s="2">
        <v>7.1361355892473832E-2</v>
      </c>
      <c r="P36" s="2">
        <v>5.4999886943705181E-2</v>
      </c>
      <c r="Q36" s="2">
        <v>6.9704078072707717E-2</v>
      </c>
      <c r="R36" s="2">
        <v>6.1063667835900504E-2</v>
      </c>
      <c r="S36" s="2">
        <v>7.6115533550550757E-2</v>
      </c>
      <c r="T36" s="2">
        <v>2.3911233165667165E-2</v>
      </c>
      <c r="U36" s="2">
        <v>2.538020476546482E-2</v>
      </c>
      <c r="V36" s="2">
        <v>1.886276419713338E-2</v>
      </c>
      <c r="W36" s="2">
        <v>2.3264126185248795E-2</v>
      </c>
      <c r="X36" s="2">
        <v>2.9963607489644731E-2</v>
      </c>
      <c r="Y36" s="2">
        <v>3.413807702671541E-2</v>
      </c>
      <c r="Z36" s="2">
        <v>4.0007461044273156E-2</v>
      </c>
      <c r="AA36" s="2">
        <v>3.4649680411158873E-2</v>
      </c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30"/>
      <c r="BJ36" s="30"/>
      <c r="BK36" s="30"/>
      <c r="BL36" s="30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  <c r="BX36" s="30"/>
      <c r="BY36" s="30"/>
      <c r="BZ36" s="30"/>
      <c r="CA36" s="30"/>
      <c r="CB36" s="30"/>
      <c r="CC36" s="30"/>
      <c r="CD36" s="30"/>
      <c r="CE36" s="30"/>
      <c r="CF36" s="30"/>
      <c r="CG36" s="30"/>
      <c r="CH36" s="30"/>
      <c r="CI36" s="30"/>
      <c r="CJ36" s="30"/>
      <c r="CK36" s="30"/>
      <c r="CL36" s="30"/>
      <c r="CM36" s="30"/>
      <c r="CN36" s="30"/>
      <c r="CO36" s="31"/>
      <c r="CP36" s="31"/>
      <c r="CQ36" s="31"/>
      <c r="CR36" s="31"/>
      <c r="CS36" s="31"/>
      <c r="CT36" s="31"/>
      <c r="CU36" s="31"/>
      <c r="CV36" s="31"/>
      <c r="CW36" s="31"/>
      <c r="CX36" s="31"/>
      <c r="CY36" s="31"/>
      <c r="CZ36" s="31"/>
      <c r="DA36" s="31"/>
      <c r="DB36" s="31"/>
      <c r="DC36" s="31"/>
      <c r="DD36" s="31"/>
      <c r="DE36" s="31"/>
      <c r="DF36" s="31"/>
      <c r="DG36" s="31"/>
      <c r="DH36" s="31"/>
      <c r="DI36" s="31"/>
      <c r="DJ36" s="31"/>
      <c r="DK36" s="31"/>
      <c r="DL36" s="31"/>
      <c r="DM36" s="31"/>
      <c r="DN36" s="31"/>
      <c r="DO36" s="31"/>
      <c r="DP36" s="31"/>
      <c r="DQ36" s="31"/>
      <c r="DR36" s="31"/>
      <c r="DS36" s="31"/>
      <c r="DT36" s="31"/>
      <c r="DU36" s="31"/>
      <c r="DV36" s="31"/>
    </row>
    <row r="37" spans="1:206" s="29" customFormat="1" ht="15" x14ac:dyDescent="0.2">
      <c r="A37" s="43" t="s">
        <v>204</v>
      </c>
      <c r="B37" s="60">
        <v>771.51815875060004</v>
      </c>
      <c r="C37" s="60">
        <v>772.52598378260006</v>
      </c>
      <c r="D37" s="2">
        <v>0.26194141300538615</v>
      </c>
      <c r="E37" s="2">
        <v>0.26487060087606185</v>
      </c>
      <c r="F37" s="2">
        <v>0.23111778587522799</v>
      </c>
      <c r="G37" s="2">
        <v>0.24792797717959622</v>
      </c>
      <c r="H37" s="2">
        <v>0.24185969736160826</v>
      </c>
      <c r="I37" s="2">
        <v>0.27798746184286266</v>
      </c>
      <c r="J37" s="2">
        <v>0.26117019056310059</v>
      </c>
      <c r="K37" s="2">
        <v>0.26223912599484395</v>
      </c>
      <c r="L37" s="2">
        <v>0.23630525721119758</v>
      </c>
      <c r="M37" s="2">
        <v>0.2487087125516097</v>
      </c>
      <c r="N37" s="2">
        <v>0.25186622650929968</v>
      </c>
      <c r="O37" s="2">
        <v>0.25428834673075457</v>
      </c>
      <c r="P37" s="2">
        <v>0.24140867680051944</v>
      </c>
      <c r="Q37" s="2">
        <v>0.25813917338894593</v>
      </c>
      <c r="R37" s="2">
        <v>0.24345820921006284</v>
      </c>
      <c r="S37" s="2">
        <v>0.27927476059067669</v>
      </c>
      <c r="T37" s="2">
        <v>9.9172615570197437E-2</v>
      </c>
      <c r="U37" s="2">
        <v>9.5005000453392163E-2</v>
      </c>
      <c r="V37" s="2">
        <v>7.7589297470447308E-2</v>
      </c>
      <c r="W37" s="2">
        <v>9.1714776430507169E-2</v>
      </c>
      <c r="X37" s="2">
        <v>0.12166742020014557</v>
      </c>
      <c r="Y37" s="2">
        <v>0.13274914411785801</v>
      </c>
      <c r="Z37" s="2">
        <v>0.13908642680568079</v>
      </c>
      <c r="AA37" s="2">
        <v>0.13668071738080231</v>
      </c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0"/>
      <c r="BI37" s="30"/>
      <c r="BJ37" s="30"/>
      <c r="BK37" s="30"/>
      <c r="BL37" s="30"/>
      <c r="BM37" s="30"/>
      <c r="BN37" s="30"/>
      <c r="BO37" s="30"/>
      <c r="BP37" s="30"/>
      <c r="BQ37" s="30"/>
      <c r="BR37" s="30"/>
      <c r="BS37" s="30"/>
      <c r="BT37" s="30"/>
      <c r="BU37" s="30"/>
      <c r="BV37" s="30"/>
      <c r="BW37" s="30"/>
      <c r="BX37" s="30"/>
      <c r="BY37" s="30"/>
      <c r="BZ37" s="30"/>
      <c r="CA37" s="30"/>
      <c r="CB37" s="30"/>
      <c r="CC37" s="30"/>
      <c r="CD37" s="30"/>
      <c r="CE37" s="30"/>
      <c r="CF37" s="30"/>
      <c r="CG37" s="30"/>
      <c r="CH37" s="30"/>
      <c r="CI37" s="30"/>
      <c r="CJ37" s="30"/>
      <c r="CK37" s="30"/>
      <c r="CL37" s="30"/>
      <c r="CM37" s="30"/>
      <c r="CN37" s="30"/>
      <c r="CO37" s="31"/>
      <c r="CP37" s="31"/>
      <c r="CQ37" s="31"/>
      <c r="CR37" s="31"/>
      <c r="CS37" s="31"/>
      <c r="CT37" s="31"/>
      <c r="CU37" s="31"/>
      <c r="CV37" s="31"/>
      <c r="CW37" s="31"/>
      <c r="CX37" s="31"/>
      <c r="CY37" s="31"/>
      <c r="CZ37" s="31"/>
      <c r="DA37" s="31"/>
      <c r="DB37" s="31"/>
      <c r="DC37" s="31"/>
      <c r="DD37" s="31"/>
      <c r="DE37" s="31"/>
      <c r="DF37" s="31"/>
      <c r="DG37" s="31"/>
      <c r="DH37" s="31"/>
      <c r="DI37" s="31"/>
      <c r="DJ37" s="31"/>
      <c r="DK37" s="31"/>
      <c r="DL37" s="31"/>
      <c r="DM37" s="31"/>
      <c r="DN37" s="31"/>
      <c r="DO37" s="31"/>
      <c r="DP37" s="31"/>
      <c r="DQ37" s="31"/>
      <c r="DR37" s="31"/>
      <c r="DS37" s="31"/>
      <c r="DT37" s="31"/>
      <c r="DU37" s="31"/>
      <c r="DV37" s="31"/>
    </row>
    <row r="38" spans="1:206" s="29" customFormat="1" ht="15" x14ac:dyDescent="0.2">
      <c r="A38" s="43" t="s">
        <v>208</v>
      </c>
      <c r="B38" s="60">
        <v>773.53380881479995</v>
      </c>
      <c r="C38" s="60">
        <v>774.54163384679998</v>
      </c>
      <c r="D38" s="2">
        <v>8.8838999682300149E-2</v>
      </c>
      <c r="E38" s="2">
        <v>9.8429236713546989E-2</v>
      </c>
      <c r="F38" s="2">
        <v>8.7964911645742341E-2</v>
      </c>
      <c r="G38" s="2">
        <v>9.2236974594519183E-2</v>
      </c>
      <c r="H38" s="2">
        <v>9.2047934217077465E-2</v>
      </c>
      <c r="I38" s="2">
        <v>9.9622137695243584E-2</v>
      </c>
      <c r="J38" s="2">
        <v>0.10690577592592496</v>
      </c>
      <c r="K38" s="2">
        <v>0.10787397743679078</v>
      </c>
      <c r="L38" s="2">
        <v>8.8527714507756303E-2</v>
      </c>
      <c r="M38" s="2">
        <v>0.10252002605695069</v>
      </c>
      <c r="N38" s="2">
        <v>0.10432266769001426</v>
      </c>
      <c r="O38" s="2">
        <v>8.8214210352681302E-2</v>
      </c>
      <c r="P38" s="2">
        <v>9.6308476108673463E-2</v>
      </c>
      <c r="Q38" s="2">
        <v>9.1426607002581692E-2</v>
      </c>
      <c r="R38" s="2">
        <v>8.7610834689310066E-2</v>
      </c>
      <c r="S38" s="2">
        <v>8.8588037161585823E-2</v>
      </c>
      <c r="T38" s="2">
        <v>3.4048267315039217E-2</v>
      </c>
      <c r="U38" s="2">
        <v>3.3627227411064997E-2</v>
      </c>
      <c r="V38" s="2">
        <v>2.5463504462597177E-2</v>
      </c>
      <c r="W38" s="2">
        <v>3.6807406715701686E-2</v>
      </c>
      <c r="X38" s="2">
        <v>5.4013050993131959E-2</v>
      </c>
      <c r="Y38" s="2">
        <v>4.8800966778992427E-2</v>
      </c>
      <c r="Z38" s="2">
        <v>4.3691295860076404E-2</v>
      </c>
      <c r="AA38" s="2">
        <v>4.850207131303496E-2</v>
      </c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30"/>
      <c r="BG38" s="30"/>
      <c r="BH38" s="30"/>
      <c r="BI38" s="30"/>
      <c r="BJ38" s="30"/>
      <c r="BK38" s="30"/>
      <c r="BL38" s="30"/>
      <c r="BM38" s="30"/>
      <c r="BN38" s="30"/>
      <c r="BO38" s="30"/>
      <c r="BP38" s="30"/>
      <c r="BQ38" s="30"/>
      <c r="BR38" s="30"/>
      <c r="BS38" s="30"/>
      <c r="BT38" s="30"/>
      <c r="BU38" s="30"/>
      <c r="BV38" s="30"/>
      <c r="BW38" s="30"/>
      <c r="BX38" s="30"/>
      <c r="BY38" s="30"/>
      <c r="BZ38" s="30"/>
      <c r="CA38" s="30"/>
      <c r="CB38" s="30"/>
      <c r="CC38" s="30"/>
      <c r="CD38" s="30"/>
      <c r="CE38" s="30"/>
      <c r="CF38" s="30"/>
      <c r="CG38" s="30"/>
      <c r="CH38" s="30"/>
      <c r="CI38" s="30"/>
      <c r="CJ38" s="30"/>
      <c r="CK38" s="30"/>
      <c r="CL38" s="30"/>
      <c r="CM38" s="30"/>
      <c r="CN38" s="30"/>
      <c r="CO38" s="31"/>
      <c r="CP38" s="31"/>
      <c r="CQ38" s="31"/>
      <c r="CR38" s="31"/>
      <c r="CS38" s="31"/>
      <c r="CT38" s="31"/>
      <c r="CU38" s="31"/>
      <c r="CV38" s="31"/>
      <c r="CW38" s="31"/>
      <c r="CX38" s="31"/>
      <c r="CY38" s="31"/>
      <c r="CZ38" s="31"/>
      <c r="DA38" s="31"/>
      <c r="DB38" s="31"/>
      <c r="DC38" s="31"/>
      <c r="DD38" s="31"/>
      <c r="DE38" s="31"/>
      <c r="DF38" s="31"/>
      <c r="DG38" s="31"/>
      <c r="DH38" s="31"/>
      <c r="DI38" s="31"/>
      <c r="DJ38" s="31"/>
      <c r="DK38" s="31"/>
      <c r="DL38" s="31"/>
      <c r="DM38" s="31"/>
      <c r="DN38" s="31"/>
      <c r="DO38" s="31"/>
      <c r="DP38" s="31"/>
      <c r="DQ38" s="31"/>
      <c r="DR38" s="31"/>
      <c r="DS38" s="31"/>
      <c r="DT38" s="31"/>
      <c r="DU38" s="31"/>
      <c r="DV38" s="31"/>
    </row>
    <row r="39" spans="1:206" s="29" customFormat="1" ht="15" x14ac:dyDescent="0.2">
      <c r="A39" s="43"/>
      <c r="B39" s="60"/>
      <c r="C39" s="1" t="s">
        <v>84</v>
      </c>
      <c r="D39" s="1">
        <f>SUM(D31:D38)</f>
        <v>2.6150132072015357</v>
      </c>
      <c r="E39" s="1">
        <f t="shared" ref="E39:AA39" si="2">SUM(E31:E38)</f>
        <v>2.5742461642016052</v>
      </c>
      <c r="F39" s="1">
        <f t="shared" si="2"/>
        <v>2.4235476926571926</v>
      </c>
      <c r="G39" s="1">
        <f t="shared" si="2"/>
        <v>2.42460462590034</v>
      </c>
      <c r="H39" s="1">
        <f t="shared" si="2"/>
        <v>2.5291042483064419</v>
      </c>
      <c r="I39" s="1">
        <f t="shared" si="2"/>
        <v>2.7761741984168169</v>
      </c>
      <c r="J39" s="1">
        <f t="shared" si="2"/>
        <v>2.7620282131836951</v>
      </c>
      <c r="K39" s="1">
        <f t="shared" si="2"/>
        <v>2.5133447526639872</v>
      </c>
      <c r="L39" s="1">
        <f t="shared" si="2"/>
        <v>2.1302672066077117</v>
      </c>
      <c r="M39" s="1">
        <f t="shared" si="2"/>
        <v>2.24818163110693</v>
      </c>
      <c r="N39" s="1">
        <f t="shared" si="2"/>
        <v>2.3385195150669515</v>
      </c>
      <c r="O39" s="1">
        <f t="shared" si="2"/>
        <v>2.195986244682822</v>
      </c>
      <c r="P39" s="1">
        <f t="shared" si="2"/>
        <v>2.4270970998516779</v>
      </c>
      <c r="Q39" s="1">
        <f t="shared" si="2"/>
        <v>2.6759589729474662</v>
      </c>
      <c r="R39" s="1">
        <f t="shared" si="2"/>
        <v>2.4380409577388154</v>
      </c>
      <c r="S39" s="1">
        <f t="shared" si="2"/>
        <v>2.6212814171039049</v>
      </c>
      <c r="T39" s="1">
        <f t="shared" si="2"/>
        <v>0.77603871394280866</v>
      </c>
      <c r="U39" s="1">
        <f t="shared" si="2"/>
        <v>0.74997337983200074</v>
      </c>
      <c r="V39" s="1">
        <f t="shared" si="2"/>
        <v>0.62742542279004276</v>
      </c>
      <c r="W39" s="1">
        <f t="shared" si="2"/>
        <v>0.76592858479620296</v>
      </c>
      <c r="X39" s="1">
        <f t="shared" si="2"/>
        <v>0.96067806577756432</v>
      </c>
      <c r="Y39" s="1">
        <f t="shared" si="2"/>
        <v>1.0893696091827128</v>
      </c>
      <c r="Z39" s="1">
        <f t="shared" si="2"/>
        <v>1.1069852551147676</v>
      </c>
      <c r="AA39" s="1">
        <f t="shared" si="2"/>
        <v>1.0692599696632645</v>
      </c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0"/>
      <c r="BF39" s="30"/>
      <c r="BG39" s="30"/>
      <c r="BH39" s="30"/>
      <c r="BI39" s="30"/>
      <c r="BJ39" s="30"/>
      <c r="BK39" s="30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0"/>
      <c r="CB39" s="30"/>
      <c r="CC39" s="30"/>
      <c r="CD39" s="30"/>
      <c r="CE39" s="30"/>
      <c r="CF39" s="30"/>
      <c r="CG39" s="30"/>
      <c r="CH39" s="30"/>
      <c r="CI39" s="30"/>
      <c r="CJ39" s="30"/>
      <c r="CK39" s="30"/>
      <c r="CL39" s="30"/>
      <c r="CM39" s="30"/>
      <c r="CN39" s="30"/>
      <c r="CO39" s="31"/>
      <c r="CP39" s="31"/>
      <c r="CQ39" s="31"/>
      <c r="CR39" s="31"/>
      <c r="CS39" s="31"/>
      <c r="CT39" s="31"/>
      <c r="CU39" s="31"/>
      <c r="CV39" s="31"/>
      <c r="CW39" s="31"/>
      <c r="CX39" s="31"/>
      <c r="CY39" s="31"/>
      <c r="CZ39" s="31"/>
      <c r="DA39" s="31"/>
      <c r="DB39" s="31"/>
      <c r="DC39" s="31"/>
      <c r="DD39" s="31"/>
      <c r="DE39" s="31"/>
      <c r="DF39" s="31"/>
      <c r="DG39" s="31"/>
      <c r="DH39" s="31"/>
      <c r="DI39" s="31"/>
      <c r="DJ39" s="31"/>
      <c r="DK39" s="31"/>
      <c r="DL39" s="31"/>
      <c r="DM39" s="31"/>
      <c r="DN39" s="31"/>
      <c r="DO39" s="31"/>
      <c r="DP39" s="31"/>
      <c r="DQ39" s="31"/>
      <c r="DR39" s="31"/>
      <c r="DS39" s="31"/>
      <c r="DT39" s="31"/>
      <c r="DU39" s="31"/>
      <c r="DV39" s="31"/>
    </row>
    <row r="40" spans="1:206" s="29" customFormat="1" ht="15" x14ac:dyDescent="0.2">
      <c r="A40" s="32"/>
      <c r="B40" s="15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30"/>
      <c r="BB40" s="30"/>
      <c r="BC40" s="30"/>
      <c r="BD40" s="30"/>
      <c r="BE40" s="30"/>
      <c r="BF40" s="30"/>
      <c r="BG40" s="30"/>
      <c r="BH40" s="30"/>
      <c r="BI40" s="30"/>
      <c r="BJ40" s="30"/>
      <c r="BK40" s="30"/>
      <c r="BL40" s="30"/>
      <c r="BM40" s="30"/>
      <c r="BN40" s="30"/>
      <c r="BO40" s="30"/>
      <c r="BP40" s="30"/>
      <c r="BQ40" s="30"/>
      <c r="BR40" s="30"/>
      <c r="BS40" s="30"/>
      <c r="BT40" s="30"/>
      <c r="BU40" s="30"/>
      <c r="BV40" s="30"/>
      <c r="BW40" s="30"/>
      <c r="BX40" s="30"/>
      <c r="BY40" s="30"/>
      <c r="BZ40" s="30"/>
      <c r="CA40" s="30"/>
      <c r="CB40" s="30"/>
      <c r="CC40" s="30"/>
      <c r="CD40" s="30"/>
      <c r="CE40" s="30"/>
      <c r="CF40" s="30"/>
      <c r="CG40" s="30"/>
      <c r="CH40" s="30"/>
      <c r="CI40" s="30"/>
      <c r="CJ40" s="30"/>
      <c r="CK40" s="30"/>
      <c r="CL40" s="30"/>
      <c r="CM40" s="30"/>
      <c r="CN40" s="30"/>
      <c r="CO40" s="31"/>
      <c r="CP40" s="31"/>
      <c r="CQ40" s="31"/>
      <c r="CR40" s="31"/>
      <c r="CS40" s="31"/>
      <c r="CT40" s="31"/>
      <c r="CU40" s="31"/>
      <c r="CV40" s="31"/>
      <c r="CW40" s="31"/>
      <c r="CX40" s="31"/>
      <c r="CY40" s="31"/>
      <c r="CZ40" s="31"/>
      <c r="DA40" s="31"/>
      <c r="DB40" s="31"/>
      <c r="DC40" s="31"/>
      <c r="DD40" s="31"/>
      <c r="DE40" s="31"/>
      <c r="DF40" s="31"/>
      <c r="DG40" s="31"/>
      <c r="DH40" s="31"/>
      <c r="DI40" s="31"/>
      <c r="DJ40" s="31"/>
      <c r="DK40" s="31"/>
      <c r="DL40" s="31"/>
      <c r="DM40" s="31"/>
      <c r="DN40" s="31"/>
      <c r="DO40" s="31"/>
      <c r="DP40" s="31"/>
      <c r="DQ40" s="31"/>
      <c r="DR40" s="31"/>
      <c r="DS40" s="31"/>
      <c r="DT40" s="31"/>
      <c r="DU40" s="31"/>
      <c r="DV40" s="31"/>
    </row>
    <row r="41" spans="1:206" s="29" customFormat="1" ht="15" x14ac:dyDescent="0.2">
      <c r="A41" s="32"/>
      <c r="B41" s="15"/>
      <c r="C41" s="1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0"/>
      <c r="BF41" s="30"/>
      <c r="BG41" s="30"/>
      <c r="BH41" s="30"/>
      <c r="BI41" s="30"/>
      <c r="BJ41" s="30"/>
      <c r="BK41" s="30"/>
      <c r="BL41" s="30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  <c r="BX41" s="30"/>
      <c r="BY41" s="30"/>
      <c r="BZ41" s="30"/>
      <c r="CA41" s="30"/>
      <c r="CB41" s="30"/>
      <c r="CC41" s="30"/>
      <c r="CD41" s="30"/>
      <c r="CE41" s="30"/>
      <c r="CF41" s="30"/>
      <c r="CG41" s="30"/>
      <c r="CH41" s="30"/>
      <c r="CI41" s="30"/>
      <c r="CJ41" s="30"/>
      <c r="CK41" s="30"/>
      <c r="CL41" s="30"/>
      <c r="CM41" s="30"/>
      <c r="CN41" s="30"/>
      <c r="CO41" s="31"/>
      <c r="CP41" s="31"/>
      <c r="CQ41" s="31"/>
      <c r="CR41" s="31"/>
      <c r="CS41" s="31"/>
      <c r="CT41" s="31"/>
      <c r="CU41" s="31"/>
      <c r="CV41" s="31"/>
      <c r="CW41" s="31"/>
      <c r="CX41" s="31"/>
      <c r="CY41" s="31"/>
      <c r="CZ41" s="31"/>
      <c r="DA41" s="31"/>
      <c r="DB41" s="31"/>
      <c r="DC41" s="31"/>
      <c r="DD41" s="31"/>
      <c r="DE41" s="31"/>
      <c r="DF41" s="31"/>
      <c r="DG41" s="31"/>
      <c r="DH41" s="31"/>
      <c r="DI41" s="31"/>
      <c r="DJ41" s="31"/>
      <c r="DK41" s="31"/>
      <c r="DL41" s="31"/>
      <c r="DM41" s="31"/>
      <c r="DN41" s="31"/>
      <c r="DO41" s="31"/>
      <c r="DP41" s="31"/>
      <c r="DQ41" s="31"/>
      <c r="DR41" s="31"/>
      <c r="DS41" s="31"/>
      <c r="DT41" s="31"/>
      <c r="DU41" s="31"/>
      <c r="DV41" s="31"/>
    </row>
    <row r="42" spans="1:206" s="29" customFormat="1" ht="15" x14ac:dyDescent="0.2">
      <c r="A42" s="8"/>
      <c r="B42" s="3"/>
      <c r="C42" s="1"/>
      <c r="D42" s="1" t="s">
        <v>5</v>
      </c>
      <c r="E42" s="1" t="s">
        <v>6</v>
      </c>
      <c r="F42" s="1" t="s">
        <v>7</v>
      </c>
      <c r="G42" s="1" t="s">
        <v>8</v>
      </c>
      <c r="H42" s="1" t="s">
        <v>9</v>
      </c>
      <c r="I42" s="1" t="s">
        <v>10</v>
      </c>
      <c r="J42" s="1" t="s">
        <v>11</v>
      </c>
      <c r="K42" s="1" t="s">
        <v>12</v>
      </c>
      <c r="L42" s="1" t="s">
        <v>13</v>
      </c>
      <c r="M42" s="1" t="s">
        <v>14</v>
      </c>
      <c r="N42" s="1" t="s">
        <v>18</v>
      </c>
      <c r="O42" s="1" t="s">
        <v>19</v>
      </c>
      <c r="P42" s="1" t="s">
        <v>20</v>
      </c>
      <c r="Q42" s="1" t="s">
        <v>21</v>
      </c>
      <c r="R42" s="1" t="s">
        <v>22</v>
      </c>
      <c r="S42" s="1" t="s">
        <v>23</v>
      </c>
      <c r="T42" s="1" t="s">
        <v>24</v>
      </c>
      <c r="U42" s="1" t="s">
        <v>25</v>
      </c>
      <c r="V42" s="1" t="s">
        <v>26</v>
      </c>
      <c r="W42" s="1" t="s">
        <v>27</v>
      </c>
      <c r="X42" s="1" t="s">
        <v>28</v>
      </c>
      <c r="Y42" s="1" t="s">
        <v>29</v>
      </c>
      <c r="Z42" s="1" t="s">
        <v>30</v>
      </c>
      <c r="AA42" s="1" t="s">
        <v>31</v>
      </c>
    </row>
    <row r="43" spans="1:206" s="29" customFormat="1" ht="31" x14ac:dyDescent="0.2">
      <c r="A43" s="6" t="s">
        <v>1</v>
      </c>
      <c r="B43" s="34" t="s">
        <v>15</v>
      </c>
      <c r="C43" s="59" t="s">
        <v>55</v>
      </c>
      <c r="D43" s="23" t="s">
        <v>72</v>
      </c>
      <c r="E43" s="23" t="s">
        <v>72</v>
      </c>
      <c r="F43" s="23" t="s">
        <v>72</v>
      </c>
      <c r="G43" s="23" t="s">
        <v>72</v>
      </c>
      <c r="H43" s="24" t="s">
        <v>73</v>
      </c>
      <c r="I43" s="24" t="s">
        <v>73</v>
      </c>
      <c r="J43" s="24" t="s">
        <v>73</v>
      </c>
      <c r="K43" s="24" t="s">
        <v>73</v>
      </c>
      <c r="L43" s="25" t="s">
        <v>74</v>
      </c>
      <c r="M43" s="25" t="s">
        <v>74</v>
      </c>
      <c r="N43" s="25" t="s">
        <v>74</v>
      </c>
      <c r="O43" s="25" t="s">
        <v>74</v>
      </c>
      <c r="P43" s="26" t="s">
        <v>75</v>
      </c>
      <c r="Q43" s="26" t="s">
        <v>75</v>
      </c>
      <c r="R43" s="26" t="s">
        <v>75</v>
      </c>
      <c r="S43" s="26" t="s">
        <v>75</v>
      </c>
      <c r="T43" s="27" t="s">
        <v>76</v>
      </c>
      <c r="U43" s="27" t="s">
        <v>76</v>
      </c>
      <c r="V43" s="27" t="s">
        <v>76</v>
      </c>
      <c r="W43" s="27" t="s">
        <v>76</v>
      </c>
      <c r="X43" s="28" t="s">
        <v>77</v>
      </c>
      <c r="Y43" s="28" t="s">
        <v>77</v>
      </c>
      <c r="Z43" s="28" t="s">
        <v>77</v>
      </c>
      <c r="AA43" s="28" t="s">
        <v>77</v>
      </c>
    </row>
    <row r="44" spans="1:206" customFormat="1" ht="15" x14ac:dyDescent="0.2">
      <c r="A44" s="43" t="s">
        <v>199</v>
      </c>
      <c r="B44" s="60">
        <v>805.48670397270007</v>
      </c>
      <c r="C44" s="60">
        <v>806.4945290047001</v>
      </c>
      <c r="D44" s="2">
        <v>0.38132394412840165</v>
      </c>
      <c r="E44" s="2">
        <v>0.37801548479592162</v>
      </c>
      <c r="F44" s="2">
        <v>0.36302286964593178</v>
      </c>
      <c r="G44" s="2">
        <v>0.3986244765320402</v>
      </c>
      <c r="H44" s="2">
        <v>0.3650995694466681</v>
      </c>
      <c r="I44" s="2">
        <v>0.37266364771224481</v>
      </c>
      <c r="J44" s="2">
        <v>0.30561566994592598</v>
      </c>
      <c r="K44" s="2">
        <v>0.31938547605359441</v>
      </c>
      <c r="L44" s="2">
        <v>0.31124189974912803</v>
      </c>
      <c r="M44" s="2">
        <v>0.31133169674047556</v>
      </c>
      <c r="N44" s="2">
        <v>0.34903396359019412</v>
      </c>
      <c r="O44" s="2">
        <v>0.31515332625056158</v>
      </c>
      <c r="P44" s="2">
        <v>0.25829799329494596</v>
      </c>
      <c r="Q44" s="2">
        <v>0.3961378436403305</v>
      </c>
      <c r="R44" s="2">
        <v>0.36205077109948336</v>
      </c>
      <c r="S44" s="2">
        <v>0.38242737596351822</v>
      </c>
      <c r="T44" s="2">
        <v>4.6354484703039531E-2</v>
      </c>
      <c r="U44" s="2">
        <v>4.9330066986865685E-2</v>
      </c>
      <c r="V44" s="2">
        <v>4.4990102794287674E-2</v>
      </c>
      <c r="W44" s="2">
        <v>5.5576356181298241E-2</v>
      </c>
      <c r="X44" s="2">
        <v>6.1515932372581295E-2</v>
      </c>
      <c r="Y44" s="2">
        <v>7.3310655267845803E-2</v>
      </c>
      <c r="Z44" s="2">
        <v>6.7012018558978911E-2</v>
      </c>
      <c r="AA44" s="2">
        <v>6.4254779793946212E-2</v>
      </c>
      <c r="AB44" s="39"/>
      <c r="AC44" s="39"/>
      <c r="AD44" s="39"/>
      <c r="AE44" s="45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  <c r="AR44" s="45"/>
      <c r="AS44" s="45"/>
      <c r="AT44" s="45"/>
      <c r="AU44" s="45"/>
      <c r="AV44" s="45"/>
      <c r="AW44" s="45"/>
      <c r="AX44" s="45"/>
      <c r="AY44" s="45"/>
      <c r="AZ44" s="45"/>
      <c r="BA44" s="45"/>
      <c r="BB44" s="45"/>
      <c r="BC44" s="45"/>
      <c r="BD44" s="45"/>
      <c r="BE44" s="45"/>
      <c r="BF44" s="45"/>
      <c r="BG44" s="45"/>
      <c r="BH44" s="45"/>
      <c r="BI44" s="45"/>
      <c r="BJ44" s="45"/>
      <c r="BK44" s="45"/>
      <c r="BL44" s="45"/>
      <c r="BM44" s="45"/>
      <c r="BN44" s="45"/>
      <c r="BO44" s="45"/>
      <c r="BP44" s="45"/>
      <c r="BQ44" s="45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45"/>
      <c r="CD44" s="45"/>
      <c r="CE44" s="45"/>
      <c r="CF44" s="45"/>
      <c r="CG44" s="45"/>
      <c r="CH44" s="45"/>
      <c r="CI44" s="45"/>
      <c r="CJ44" s="45"/>
      <c r="CK44" s="45"/>
      <c r="CL44" s="45"/>
      <c r="CM44" s="45"/>
      <c r="CN44" s="45"/>
      <c r="CO44" s="45"/>
      <c r="CP44" s="45"/>
      <c r="CQ44" s="45"/>
      <c r="CR44" s="45"/>
      <c r="CS44" s="45"/>
      <c r="CT44" s="45"/>
      <c r="CU44" s="45"/>
      <c r="CV44" s="45"/>
      <c r="CW44" s="45"/>
      <c r="CX44" s="45"/>
      <c r="CY44" s="45"/>
      <c r="CZ44" s="45"/>
      <c r="DA44" s="45"/>
      <c r="DB44" s="45"/>
      <c r="DC44" s="45"/>
      <c r="DD44" s="45"/>
      <c r="DE44" s="45"/>
      <c r="DF44" s="45"/>
      <c r="DG44" s="45"/>
      <c r="DH44" s="45"/>
      <c r="DI44" s="45"/>
      <c r="DJ44" s="45"/>
      <c r="DK44" s="45"/>
      <c r="DL44" s="45"/>
      <c r="DM44" s="45"/>
      <c r="DN44" s="45"/>
      <c r="DO44" s="45"/>
      <c r="DP44" s="45"/>
      <c r="DQ44" s="45"/>
      <c r="DR44" s="45"/>
      <c r="DS44" s="45"/>
      <c r="DT44" s="45"/>
      <c r="DU44" s="45"/>
      <c r="DV44" s="45"/>
      <c r="DW44" s="45"/>
      <c r="DX44" s="45"/>
      <c r="DY44" s="45"/>
      <c r="DZ44" s="45"/>
      <c r="EA44" s="45"/>
      <c r="EB44" s="45"/>
      <c r="EC44" s="45"/>
      <c r="ED44" s="45"/>
      <c r="EE44" s="45"/>
      <c r="EF44" s="45"/>
      <c r="EG44" s="45"/>
      <c r="EH44" s="45"/>
      <c r="EI44" s="45"/>
      <c r="EJ44" s="45"/>
      <c r="EK44" s="45"/>
      <c r="EL44" s="45"/>
      <c r="EM44" s="45"/>
      <c r="EN44" s="45"/>
      <c r="EO44" s="45"/>
      <c r="EP44" s="45"/>
      <c r="EQ44" s="45"/>
      <c r="ER44" s="45"/>
      <c r="ES44" s="45"/>
      <c r="ET44" s="45"/>
      <c r="EU44" s="45"/>
      <c r="EV44" s="45"/>
      <c r="EW44" s="45"/>
      <c r="EX44" s="45"/>
      <c r="EY44" s="45"/>
      <c r="EZ44" s="45"/>
      <c r="FA44" s="45"/>
      <c r="FB44" s="45"/>
      <c r="FC44" s="45"/>
      <c r="FD44" s="45"/>
      <c r="FE44" s="45"/>
      <c r="FF44" s="45"/>
      <c r="FG44" s="45"/>
      <c r="FH44" s="45"/>
      <c r="FI44" s="45"/>
      <c r="FJ44" s="45"/>
      <c r="FK44" s="45"/>
      <c r="FL44" s="45"/>
      <c r="FM44" s="45"/>
      <c r="FN44" s="45"/>
      <c r="FO44" s="45"/>
      <c r="FP44" s="45"/>
      <c r="FQ44" s="45"/>
      <c r="FR44" s="45"/>
      <c r="FS44" s="45"/>
      <c r="FT44" s="45"/>
      <c r="FU44" s="45"/>
      <c r="FV44" s="45"/>
      <c r="FW44" s="45"/>
      <c r="FX44" s="45"/>
      <c r="FY44" s="45"/>
      <c r="FZ44" s="45"/>
      <c r="GA44" s="45"/>
      <c r="GB44" s="45"/>
      <c r="GC44" s="45"/>
      <c r="GD44" s="45"/>
      <c r="GE44" s="45"/>
      <c r="GF44" s="45"/>
      <c r="GG44" s="45"/>
      <c r="GH44" s="45"/>
      <c r="GI44" s="45"/>
      <c r="GJ44" s="45"/>
      <c r="GK44" s="45"/>
      <c r="GL44" s="45"/>
      <c r="GM44" s="45"/>
      <c r="GN44" s="45"/>
      <c r="GO44" s="45"/>
      <c r="GP44" s="45"/>
      <c r="GQ44" s="45"/>
      <c r="GR44" s="45"/>
      <c r="GS44" s="45"/>
      <c r="GT44" s="45"/>
      <c r="GU44" s="45"/>
      <c r="GV44" s="45"/>
      <c r="GW44" s="45"/>
      <c r="GX44" s="45"/>
    </row>
    <row r="45" spans="1:206" customFormat="1" ht="15" x14ac:dyDescent="0.2">
      <c r="A45" s="43" t="s">
        <v>200</v>
      </c>
      <c r="B45" s="60">
        <v>807.5023540369001</v>
      </c>
      <c r="C45" s="60">
        <v>808.51017906890013</v>
      </c>
      <c r="D45" s="2">
        <v>0.30595349867374594</v>
      </c>
      <c r="E45" s="2">
        <v>0.30804589415911915</v>
      </c>
      <c r="F45" s="2">
        <v>0.30531273103067358</v>
      </c>
      <c r="G45" s="2">
        <v>0.32514560381178687</v>
      </c>
      <c r="H45" s="2">
        <v>0.34332665569204873</v>
      </c>
      <c r="I45" s="2">
        <v>0.33996916153862772</v>
      </c>
      <c r="J45" s="2">
        <v>0.39290926102327989</v>
      </c>
      <c r="K45" s="2">
        <v>0.30874810185565366</v>
      </c>
      <c r="L45" s="2">
        <v>0.34968462162751801</v>
      </c>
      <c r="M45" s="2">
        <v>0.41696061600363205</v>
      </c>
      <c r="N45" s="2">
        <v>0.37584766732024627</v>
      </c>
      <c r="O45" s="2">
        <v>0.38078148923174926</v>
      </c>
      <c r="P45" s="2">
        <v>0.32370580104918811</v>
      </c>
      <c r="Q45" s="2">
        <v>0.38937865017804618</v>
      </c>
      <c r="R45" s="2">
        <v>0.39050570726013362</v>
      </c>
      <c r="S45" s="2">
        <v>0.38864072958925</v>
      </c>
      <c r="T45" s="2">
        <v>5.2191098926596062E-2</v>
      </c>
      <c r="U45" s="2">
        <v>6.1717561672409438E-2</v>
      </c>
      <c r="V45" s="2">
        <v>5.8652206147837983E-2</v>
      </c>
      <c r="W45" s="2">
        <v>6.8309735790514248E-2</v>
      </c>
      <c r="X45" s="2">
        <v>9.0675359488948754E-2</v>
      </c>
      <c r="Y45" s="2">
        <v>8.2966064768771122E-2</v>
      </c>
      <c r="Z45" s="2">
        <v>8.3090031118008473E-2</v>
      </c>
      <c r="AA45" s="2">
        <v>8.9997756398025666E-2</v>
      </c>
      <c r="AB45" s="39"/>
      <c r="AC45" s="39"/>
      <c r="AD45" s="39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  <c r="AW45" s="41"/>
      <c r="AX45" s="41"/>
      <c r="AY45" s="41"/>
      <c r="AZ45" s="41"/>
      <c r="BA45" s="41"/>
      <c r="BB45" s="41"/>
      <c r="BC45" s="41"/>
      <c r="BD45" s="41"/>
      <c r="BE45" s="41"/>
      <c r="BF45" s="41"/>
      <c r="BG45" s="41"/>
      <c r="BH45" s="41"/>
      <c r="BI45" s="41"/>
      <c r="BJ45" s="41"/>
      <c r="BK45" s="41"/>
      <c r="BL45" s="41"/>
      <c r="BM45" s="41"/>
      <c r="BN45" s="41"/>
      <c r="BO45" s="41"/>
      <c r="BP45" s="41"/>
      <c r="BQ45" s="41"/>
      <c r="BR45" s="41"/>
      <c r="BS45" s="41"/>
      <c r="BT45" s="41"/>
      <c r="BU45" s="41"/>
      <c r="BV45" s="41"/>
      <c r="BW45" s="41"/>
      <c r="BX45" s="41"/>
      <c r="BY45" s="41"/>
      <c r="BZ45" s="41"/>
      <c r="CA45" s="41"/>
      <c r="CB45" s="42"/>
      <c r="CC45" s="42"/>
      <c r="CD45" s="42"/>
      <c r="CE45" s="42"/>
      <c r="CF45" s="42"/>
      <c r="CG45" s="42"/>
      <c r="CH45" s="42"/>
      <c r="CI45" s="42"/>
      <c r="CJ45" s="42"/>
      <c r="CK45" s="42"/>
      <c r="CL45" s="42"/>
      <c r="CM45" s="42"/>
      <c r="CN45" s="42"/>
      <c r="CO45" s="42"/>
      <c r="CP45" s="42"/>
      <c r="CQ45" s="42"/>
      <c r="CR45" s="42"/>
      <c r="CS45" s="42"/>
      <c r="CT45" s="42"/>
      <c r="CU45" s="42"/>
      <c r="CV45" s="42"/>
      <c r="CW45" s="42"/>
      <c r="CX45" s="42"/>
      <c r="CY45" s="42"/>
      <c r="CZ45" s="42"/>
      <c r="DA45" s="42"/>
      <c r="DB45" s="42"/>
      <c r="DC45" s="42"/>
      <c r="DD45" s="42"/>
      <c r="DE45" s="42"/>
      <c r="DF45" s="42"/>
      <c r="DG45" s="42"/>
      <c r="DH45" s="42"/>
      <c r="DI45" s="42"/>
    </row>
    <row r="46" spans="1:206" customFormat="1" ht="15" x14ac:dyDescent="0.2">
      <c r="A46" s="43" t="s">
        <v>201</v>
      </c>
      <c r="B46" s="60">
        <v>831.5023540369001</v>
      </c>
      <c r="C46" s="60">
        <v>832.51017906890013</v>
      </c>
      <c r="D46" s="2">
        <v>0.23833937591080773</v>
      </c>
      <c r="E46" s="2">
        <v>0.23171353930935892</v>
      </c>
      <c r="F46" s="2">
        <v>0.23931979246435583</v>
      </c>
      <c r="G46" s="2">
        <v>0.23803304549550902</v>
      </c>
      <c r="H46" s="2">
        <v>0.21470767671201407</v>
      </c>
      <c r="I46" s="2">
        <v>0.22081367145357728</v>
      </c>
      <c r="J46" s="2">
        <v>0.19932861122658718</v>
      </c>
      <c r="K46" s="2">
        <v>0.20785700727119077</v>
      </c>
      <c r="L46" s="2">
        <v>0.20492784608601775</v>
      </c>
      <c r="M46" s="2">
        <v>0.20686674114919457</v>
      </c>
      <c r="N46" s="2">
        <v>0.21825261286871839</v>
      </c>
      <c r="O46" s="2">
        <v>0.23167728864351328</v>
      </c>
      <c r="P46" s="2">
        <v>0.15774913201186785</v>
      </c>
      <c r="Q46" s="2">
        <v>0.22614019689330891</v>
      </c>
      <c r="R46" s="2">
        <v>0.21020716155362695</v>
      </c>
      <c r="S46" s="2">
        <v>0.20686362376960696</v>
      </c>
      <c r="T46" s="2">
        <v>3.1939851831874269E-2</v>
      </c>
      <c r="U46" s="2">
        <v>3.3952360405289414E-2</v>
      </c>
      <c r="V46" s="2">
        <v>3.1062421137409462E-2</v>
      </c>
      <c r="W46" s="2">
        <v>3.5598610411496888E-2</v>
      </c>
      <c r="X46" s="2">
        <v>4.2346365540036679E-2</v>
      </c>
      <c r="Y46" s="2">
        <v>4.478627031284256E-2</v>
      </c>
      <c r="Z46" s="2">
        <v>4.4070477920576653E-2</v>
      </c>
      <c r="AA46" s="2">
        <v>4.5723559533816745E-2</v>
      </c>
      <c r="AB46" s="39"/>
      <c r="AC46" s="39"/>
      <c r="AD46" s="39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1"/>
      <c r="AT46" s="41"/>
      <c r="AU46" s="41"/>
      <c r="AV46" s="41"/>
      <c r="AW46" s="41"/>
      <c r="AX46" s="41"/>
      <c r="AY46" s="41"/>
      <c r="AZ46" s="41"/>
      <c r="BA46" s="41"/>
      <c r="BB46" s="41"/>
      <c r="BC46" s="41"/>
      <c r="BD46" s="41"/>
      <c r="BE46" s="41"/>
      <c r="BF46" s="41"/>
      <c r="BG46" s="41"/>
      <c r="BH46" s="41"/>
      <c r="BI46" s="41"/>
      <c r="BJ46" s="41"/>
      <c r="BK46" s="41"/>
      <c r="BL46" s="41"/>
      <c r="BM46" s="41"/>
      <c r="BN46" s="41"/>
      <c r="BO46" s="41"/>
      <c r="BP46" s="41"/>
      <c r="BQ46" s="41"/>
      <c r="BR46" s="41"/>
      <c r="BS46" s="41"/>
      <c r="BT46" s="41"/>
      <c r="BU46" s="41"/>
      <c r="BV46" s="41"/>
      <c r="BW46" s="41"/>
      <c r="BX46" s="41"/>
      <c r="BY46" s="41"/>
      <c r="BZ46" s="41"/>
      <c r="CA46" s="41"/>
      <c r="CB46" s="42"/>
      <c r="CC46" s="42"/>
      <c r="CD46" s="42"/>
      <c r="CE46" s="42"/>
      <c r="CF46" s="42"/>
      <c r="CG46" s="42"/>
      <c r="CH46" s="42"/>
      <c r="CI46" s="42"/>
      <c r="CJ46" s="42"/>
      <c r="CK46" s="42"/>
      <c r="CL46" s="42"/>
      <c r="CM46" s="42"/>
      <c r="CN46" s="42"/>
      <c r="CO46" s="42"/>
      <c r="CP46" s="42"/>
      <c r="CQ46" s="42"/>
      <c r="CR46" s="42"/>
      <c r="CS46" s="42"/>
      <c r="CT46" s="42"/>
      <c r="CU46" s="42"/>
      <c r="CV46" s="42"/>
      <c r="CW46" s="42"/>
      <c r="CX46" s="42"/>
      <c r="CY46" s="42"/>
      <c r="CZ46" s="42"/>
      <c r="DA46" s="42"/>
      <c r="DB46" s="42"/>
      <c r="DC46" s="42"/>
      <c r="DD46" s="42"/>
      <c r="DE46" s="42"/>
      <c r="DF46" s="42"/>
      <c r="DG46" s="42"/>
      <c r="DH46" s="42"/>
      <c r="DI46" s="42"/>
    </row>
    <row r="47" spans="1:206" customFormat="1" ht="15" x14ac:dyDescent="0.2">
      <c r="A47" s="43" t="s">
        <v>71</v>
      </c>
      <c r="B47" s="60">
        <v>833.51800410110002</v>
      </c>
      <c r="C47" s="60">
        <v>834.52582913310005</v>
      </c>
      <c r="D47" s="2">
        <v>0.80567060808091473</v>
      </c>
      <c r="E47" s="2">
        <v>0.80541491142062283</v>
      </c>
      <c r="F47" s="2">
        <v>0.81678477208086342</v>
      </c>
      <c r="G47" s="2">
        <v>0.81680834499158717</v>
      </c>
      <c r="H47" s="2">
        <v>0.79157196239629479</v>
      </c>
      <c r="I47" s="2">
        <v>0.81978972330390043</v>
      </c>
      <c r="J47" s="2">
        <v>0.73693420377467478</v>
      </c>
      <c r="K47" s="2">
        <v>0.77487565058970187</v>
      </c>
      <c r="L47" s="2">
        <v>0.71122385770653862</v>
      </c>
      <c r="M47" s="2">
        <v>0.83846222279829252</v>
      </c>
      <c r="N47" s="2">
        <v>0.78011342239635972</v>
      </c>
      <c r="O47" s="2">
        <v>0.79934616447261686</v>
      </c>
      <c r="P47" s="2">
        <v>0.67294705367101593</v>
      </c>
      <c r="Q47" s="2">
        <v>0.78662969262201632</v>
      </c>
      <c r="R47" s="2">
        <v>0.78990851994535805</v>
      </c>
      <c r="S47" s="2">
        <v>0.77746014938450403</v>
      </c>
      <c r="T47" s="2">
        <v>0.14182382536921667</v>
      </c>
      <c r="U47" s="2">
        <v>0.15629157687517792</v>
      </c>
      <c r="V47" s="2">
        <v>0.14758843820028475</v>
      </c>
      <c r="W47" s="2">
        <v>0.16719933934998818</v>
      </c>
      <c r="X47" s="2">
        <v>0.23266347406712887</v>
      </c>
      <c r="Y47" s="2">
        <v>0.2222746645904424</v>
      </c>
      <c r="Z47" s="2">
        <v>0.21859796378847263</v>
      </c>
      <c r="AA47" s="2">
        <v>0.22913782667771748</v>
      </c>
      <c r="AB47" s="39"/>
      <c r="AC47" s="39"/>
      <c r="AD47" s="39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1"/>
      <c r="AX47" s="41"/>
      <c r="AY47" s="41"/>
      <c r="AZ47" s="41"/>
      <c r="BA47" s="41"/>
      <c r="BB47" s="41"/>
      <c r="BC47" s="41"/>
      <c r="BD47" s="41"/>
      <c r="BE47" s="41"/>
      <c r="BF47" s="41"/>
      <c r="BG47" s="41"/>
      <c r="BH47" s="41"/>
      <c r="BI47" s="41"/>
      <c r="BJ47" s="41"/>
      <c r="BK47" s="41"/>
      <c r="BL47" s="41"/>
      <c r="BM47" s="41"/>
      <c r="BN47" s="41"/>
      <c r="BO47" s="41"/>
      <c r="BP47" s="41"/>
      <c r="BQ47" s="41"/>
      <c r="BR47" s="41"/>
      <c r="BS47" s="41"/>
      <c r="BT47" s="41"/>
      <c r="BU47" s="41"/>
      <c r="BV47" s="41"/>
      <c r="BW47" s="41"/>
      <c r="BX47" s="41"/>
      <c r="BY47" s="41"/>
      <c r="BZ47" s="41"/>
      <c r="CA47" s="41"/>
      <c r="CB47" s="42"/>
      <c r="CC47" s="42"/>
      <c r="CD47" s="42"/>
      <c r="CE47" s="42"/>
      <c r="CF47" s="42"/>
      <c r="CG47" s="42"/>
      <c r="CH47" s="42"/>
      <c r="CI47" s="42"/>
      <c r="CJ47" s="42"/>
      <c r="CK47" s="42"/>
      <c r="CL47" s="42"/>
      <c r="CM47" s="42"/>
      <c r="CN47" s="42"/>
      <c r="CO47" s="42"/>
      <c r="CP47" s="42"/>
      <c r="CQ47" s="42"/>
      <c r="CR47" s="42"/>
      <c r="CS47" s="42"/>
      <c r="CT47" s="42"/>
      <c r="CU47" s="42"/>
      <c r="CV47" s="42"/>
      <c r="CW47" s="42"/>
      <c r="CX47" s="42"/>
      <c r="CY47" s="42"/>
      <c r="CZ47" s="42"/>
      <c r="DA47" s="42"/>
      <c r="DB47" s="42"/>
      <c r="DC47" s="42"/>
      <c r="DD47" s="42"/>
      <c r="DE47" s="42"/>
      <c r="DF47" s="42"/>
      <c r="DG47" s="42"/>
      <c r="DH47" s="42"/>
      <c r="DI47" s="42"/>
    </row>
    <row r="48" spans="1:206" customFormat="1" ht="15" x14ac:dyDescent="0.2">
      <c r="A48" s="43" t="s">
        <v>202</v>
      </c>
      <c r="B48" s="60">
        <v>835.53365416530005</v>
      </c>
      <c r="C48" s="60">
        <v>836.54147919730008</v>
      </c>
      <c r="D48" s="2">
        <v>0.1055271295396082</v>
      </c>
      <c r="E48" s="2">
        <v>0.11086450504662557</v>
      </c>
      <c r="F48" s="2">
        <v>0.11565073479546804</v>
      </c>
      <c r="G48" s="2">
        <v>0.11141942529926102</v>
      </c>
      <c r="H48" s="2">
        <v>0.17287014040647303</v>
      </c>
      <c r="I48" s="2">
        <v>0.17093488738772206</v>
      </c>
      <c r="J48" s="2">
        <v>0.21560605658690571</v>
      </c>
      <c r="K48" s="2">
        <v>0.15819124648026373</v>
      </c>
      <c r="L48" s="2">
        <v>0.19511101662008035</v>
      </c>
      <c r="M48" s="2">
        <v>0.25130659659052529</v>
      </c>
      <c r="N48" s="2">
        <v>0.20076730404370194</v>
      </c>
      <c r="O48" s="2">
        <v>0.22737875618443504</v>
      </c>
      <c r="P48" s="2">
        <v>0.21763950621437064</v>
      </c>
      <c r="Q48" s="2">
        <v>0.19600695654988429</v>
      </c>
      <c r="R48" s="2">
        <v>0.21927757250164803</v>
      </c>
      <c r="S48" s="2">
        <v>0.201806758994346</v>
      </c>
      <c r="T48" s="2">
        <v>3.5475433576634234E-2</v>
      </c>
      <c r="U48" s="2">
        <v>4.8635622840373739E-2</v>
      </c>
      <c r="V48" s="2">
        <v>4.5967064187617201E-2</v>
      </c>
      <c r="W48" s="2">
        <v>4.8807988537375585E-2</v>
      </c>
      <c r="X48" s="2">
        <v>8.6342760833915649E-2</v>
      </c>
      <c r="Y48" s="2">
        <v>6.315739228298263E-2</v>
      </c>
      <c r="Z48" s="2">
        <v>6.7085912000058992E-2</v>
      </c>
      <c r="AA48" s="2">
        <v>7.669517432734442E-2</v>
      </c>
      <c r="AB48" s="39"/>
      <c r="AC48" s="39"/>
      <c r="AD48" s="39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  <c r="AY48" s="41"/>
      <c r="AZ48" s="41"/>
      <c r="BA48" s="41"/>
      <c r="BB48" s="41"/>
      <c r="BC48" s="41"/>
      <c r="BD48" s="41"/>
      <c r="BE48" s="41"/>
      <c r="BF48" s="41"/>
      <c r="BG48" s="41"/>
      <c r="BH48" s="41"/>
      <c r="BI48" s="41"/>
      <c r="BJ48" s="41"/>
      <c r="BK48" s="41"/>
      <c r="BL48" s="41"/>
      <c r="BM48" s="41"/>
      <c r="BN48" s="41"/>
      <c r="BO48" s="41"/>
      <c r="BP48" s="41"/>
      <c r="BQ48" s="41"/>
      <c r="BR48" s="41"/>
      <c r="BS48" s="41"/>
      <c r="BT48" s="41"/>
      <c r="BU48" s="41"/>
      <c r="BV48" s="41"/>
      <c r="BW48" s="41"/>
      <c r="BX48" s="41"/>
      <c r="BY48" s="41"/>
      <c r="BZ48" s="41"/>
      <c r="CA48" s="41"/>
      <c r="CB48" s="42"/>
      <c r="CC48" s="42"/>
      <c r="CD48" s="42"/>
      <c r="CE48" s="42"/>
      <c r="CF48" s="42"/>
      <c r="CG48" s="42"/>
      <c r="CH48" s="42"/>
      <c r="CI48" s="42"/>
      <c r="CJ48" s="42"/>
      <c r="CK48" s="42"/>
      <c r="CL48" s="42"/>
      <c r="CM48" s="42"/>
      <c r="CN48" s="42"/>
      <c r="CO48" s="42"/>
      <c r="CP48" s="42"/>
      <c r="CQ48" s="42"/>
      <c r="CR48" s="42"/>
      <c r="CS48" s="42"/>
      <c r="CT48" s="42"/>
      <c r="CU48" s="42"/>
      <c r="CV48" s="42"/>
      <c r="CW48" s="42"/>
      <c r="CX48" s="42"/>
      <c r="CY48" s="42"/>
      <c r="CZ48" s="42"/>
      <c r="DA48" s="42"/>
      <c r="DB48" s="42"/>
      <c r="DC48" s="42"/>
      <c r="DD48" s="42"/>
      <c r="DE48" s="42"/>
      <c r="DF48" s="42"/>
      <c r="DG48" s="42"/>
      <c r="DH48" s="42"/>
      <c r="DI48" s="42"/>
    </row>
    <row r="49" spans="1:126" customFormat="1" ht="15" x14ac:dyDescent="0.2">
      <c r="A49" s="43" t="s">
        <v>203</v>
      </c>
      <c r="B49" s="60">
        <v>857.51800410110002</v>
      </c>
      <c r="C49" s="60">
        <v>858.52582913310005</v>
      </c>
      <c r="D49" s="2">
        <v>0.13273490414099101</v>
      </c>
      <c r="E49" s="2">
        <v>0.12770903997938118</v>
      </c>
      <c r="F49" s="2">
        <v>0.12318684316790682</v>
      </c>
      <c r="G49" s="2">
        <v>0.13077157682049445</v>
      </c>
      <c r="H49" s="2">
        <v>0.13340290976475377</v>
      </c>
      <c r="I49" s="2">
        <v>0.13992199928765336</v>
      </c>
      <c r="J49" s="2">
        <v>0.12005333026070429</v>
      </c>
      <c r="K49" s="2">
        <v>0.1553929874291396</v>
      </c>
      <c r="L49" s="2">
        <v>0.12471552120576331</v>
      </c>
      <c r="M49" s="2">
        <v>0.13345329604807896</v>
      </c>
      <c r="N49" s="2">
        <v>0.13734725040610143</v>
      </c>
      <c r="O49" s="2">
        <v>0.1514924312514824</v>
      </c>
      <c r="P49" s="2">
        <v>0.10456806707193574</v>
      </c>
      <c r="Q49" s="2">
        <v>0.13469637333359188</v>
      </c>
      <c r="R49" s="2">
        <v>0.14012027352774387</v>
      </c>
      <c r="S49" s="2">
        <v>0.12180294624564376</v>
      </c>
      <c r="T49" s="2">
        <v>2.2541921440059766E-2</v>
      </c>
      <c r="U49" s="2">
        <v>2.6362538995462002E-2</v>
      </c>
      <c r="V49" s="2">
        <v>2.360340749161154E-2</v>
      </c>
      <c r="W49" s="2">
        <v>2.5876474082962411E-2</v>
      </c>
      <c r="X49" s="2">
        <v>3.636899958297532E-2</v>
      </c>
      <c r="Y49" s="2">
        <v>3.6565395381815989E-2</v>
      </c>
      <c r="Z49" s="2">
        <v>3.7112139760345803E-2</v>
      </c>
      <c r="AA49" s="2">
        <v>3.7374461426447431E-2</v>
      </c>
      <c r="AB49" s="39"/>
      <c r="AC49" s="39"/>
      <c r="AD49" s="39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1"/>
      <c r="AR49" s="41"/>
      <c r="AS49" s="41"/>
      <c r="AT49" s="41"/>
      <c r="AU49" s="41"/>
      <c r="AV49" s="41"/>
      <c r="AW49" s="41"/>
      <c r="AX49" s="41"/>
      <c r="AY49" s="41"/>
      <c r="AZ49" s="41"/>
      <c r="BA49" s="41"/>
      <c r="BB49" s="41"/>
      <c r="BC49" s="41"/>
      <c r="BD49" s="41"/>
      <c r="BE49" s="41"/>
      <c r="BF49" s="41"/>
      <c r="BG49" s="41"/>
      <c r="BH49" s="41"/>
      <c r="BI49" s="41"/>
      <c r="BJ49" s="41"/>
      <c r="BK49" s="41"/>
      <c r="BL49" s="41"/>
      <c r="BM49" s="41"/>
      <c r="BN49" s="41"/>
      <c r="BO49" s="41"/>
      <c r="BP49" s="41"/>
      <c r="BQ49" s="41"/>
      <c r="BR49" s="41"/>
      <c r="BS49" s="41"/>
      <c r="BT49" s="41"/>
      <c r="BU49" s="41"/>
      <c r="BV49" s="41"/>
      <c r="BW49" s="41"/>
      <c r="BX49" s="41"/>
      <c r="BY49" s="41"/>
      <c r="BZ49" s="41"/>
      <c r="CA49" s="41"/>
      <c r="CB49" s="42"/>
      <c r="CC49" s="42"/>
      <c r="CD49" s="42"/>
      <c r="CE49" s="42"/>
      <c r="CF49" s="42"/>
      <c r="CG49" s="42"/>
      <c r="CH49" s="42"/>
      <c r="CI49" s="42"/>
      <c r="CJ49" s="42"/>
      <c r="CK49" s="42"/>
      <c r="CL49" s="42"/>
      <c r="CM49" s="42"/>
      <c r="CN49" s="42"/>
      <c r="CO49" s="42"/>
      <c r="CP49" s="42"/>
      <c r="CQ49" s="42"/>
      <c r="CR49" s="42"/>
      <c r="CS49" s="42"/>
      <c r="CT49" s="42"/>
      <c r="CU49" s="42"/>
      <c r="CV49" s="42"/>
      <c r="CW49" s="42"/>
      <c r="CX49" s="42"/>
      <c r="CY49" s="42"/>
      <c r="CZ49" s="42"/>
      <c r="DA49" s="42"/>
      <c r="DB49" s="42"/>
      <c r="DC49" s="42"/>
      <c r="DD49" s="42"/>
      <c r="DE49" s="42"/>
      <c r="DF49" s="42"/>
      <c r="DG49" s="42"/>
      <c r="DH49" s="42"/>
      <c r="DI49" s="42"/>
    </row>
    <row r="50" spans="1:126" customFormat="1" ht="15" x14ac:dyDescent="0.2">
      <c r="A50" s="43" t="s">
        <v>204</v>
      </c>
      <c r="B50" s="60">
        <v>859.53365416530005</v>
      </c>
      <c r="C50" s="60">
        <v>860.54147919730008</v>
      </c>
      <c r="D50" s="2">
        <v>0.62974151631352959</v>
      </c>
      <c r="E50" s="2">
        <v>0.61785201279939572</v>
      </c>
      <c r="F50" s="2">
        <v>0.62122372118490654</v>
      </c>
      <c r="G50" s="2">
        <v>0.629934417883522</v>
      </c>
      <c r="H50" s="2">
        <v>0.58031247594013902</v>
      </c>
      <c r="I50" s="2">
        <v>0.61850024298899398</v>
      </c>
      <c r="J50" s="2">
        <v>0.55433839632307746</v>
      </c>
      <c r="K50" s="2">
        <v>0.64397005852606903</v>
      </c>
      <c r="L50" s="2">
        <v>0.54951025749279547</v>
      </c>
      <c r="M50" s="2">
        <v>0.65037282357254111</v>
      </c>
      <c r="N50" s="2">
        <v>0.60838572462435503</v>
      </c>
      <c r="O50" s="2">
        <v>0.65855437189259569</v>
      </c>
      <c r="P50" s="2">
        <v>0.50853268731984158</v>
      </c>
      <c r="Q50" s="2">
        <v>0.55327971498660256</v>
      </c>
      <c r="R50" s="2">
        <v>0.59156042237421502</v>
      </c>
      <c r="S50" s="2">
        <v>0.5241799691205411</v>
      </c>
      <c r="T50" s="2">
        <v>0.10349510428751633</v>
      </c>
      <c r="U50" s="2">
        <v>0.11588618950397155</v>
      </c>
      <c r="V50" s="2">
        <v>0.10658370889675993</v>
      </c>
      <c r="W50" s="2">
        <v>0.11721722130743453</v>
      </c>
      <c r="X50" s="2">
        <v>0.17196273209009877</v>
      </c>
      <c r="Y50" s="2">
        <v>0.15336775679549577</v>
      </c>
      <c r="Z50" s="2">
        <v>0.15970611839698393</v>
      </c>
      <c r="AA50" s="2">
        <v>0.16716924668272409</v>
      </c>
      <c r="AB50" s="39"/>
      <c r="AC50" s="39"/>
      <c r="AD50" s="39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1"/>
      <c r="AQ50" s="41"/>
      <c r="AR50" s="41"/>
      <c r="AS50" s="41"/>
      <c r="AT50" s="41"/>
      <c r="AU50" s="41"/>
      <c r="AV50" s="41"/>
      <c r="AW50" s="41"/>
      <c r="AX50" s="41"/>
      <c r="AY50" s="41"/>
      <c r="AZ50" s="41"/>
      <c r="BA50" s="41"/>
      <c r="BB50" s="41"/>
      <c r="BC50" s="41"/>
      <c r="BD50" s="41"/>
      <c r="BE50" s="41"/>
      <c r="BF50" s="41"/>
      <c r="BG50" s="41"/>
      <c r="BH50" s="41"/>
      <c r="BI50" s="41"/>
      <c r="BJ50" s="41"/>
      <c r="BK50" s="41"/>
      <c r="BL50" s="41"/>
      <c r="BM50" s="41"/>
      <c r="BN50" s="41"/>
      <c r="BO50" s="41"/>
      <c r="BP50" s="41"/>
      <c r="BQ50" s="41"/>
      <c r="BR50" s="41"/>
      <c r="BS50" s="41"/>
      <c r="BT50" s="41"/>
      <c r="BU50" s="41"/>
      <c r="BV50" s="41"/>
      <c r="BW50" s="41"/>
      <c r="BX50" s="41"/>
      <c r="BY50" s="41"/>
      <c r="BZ50" s="41"/>
      <c r="CA50" s="41"/>
      <c r="CB50" s="42"/>
      <c r="CC50" s="42"/>
      <c r="CD50" s="42"/>
      <c r="CE50" s="42"/>
      <c r="CF50" s="42"/>
      <c r="CG50" s="42"/>
      <c r="CH50" s="42"/>
      <c r="CI50" s="42"/>
      <c r="CJ50" s="42"/>
      <c r="CK50" s="42"/>
      <c r="CL50" s="42"/>
      <c r="CM50" s="42"/>
      <c r="CN50" s="42"/>
      <c r="CO50" s="42"/>
      <c r="CP50" s="42"/>
      <c r="CQ50" s="42"/>
      <c r="CR50" s="42"/>
      <c r="CS50" s="42"/>
      <c r="CT50" s="42"/>
      <c r="CU50" s="42"/>
      <c r="CV50" s="42"/>
      <c r="CW50" s="42"/>
      <c r="CX50" s="42"/>
      <c r="CY50" s="42"/>
      <c r="CZ50" s="42"/>
      <c r="DA50" s="42"/>
      <c r="DB50" s="42"/>
      <c r="DC50" s="42"/>
      <c r="DD50" s="42"/>
      <c r="DE50" s="42"/>
      <c r="DF50" s="42"/>
      <c r="DG50" s="42"/>
      <c r="DH50" s="42"/>
      <c r="DI50" s="42"/>
    </row>
    <row r="51" spans="1:126" customFormat="1" ht="15" x14ac:dyDescent="0.2">
      <c r="A51" s="43" t="s">
        <v>205</v>
      </c>
      <c r="B51" s="60">
        <v>861.54930422950008</v>
      </c>
      <c r="C51" s="1">
        <v>862.55712926150011</v>
      </c>
      <c r="D51" s="2">
        <v>0.19908938671916473</v>
      </c>
      <c r="E51" s="2">
        <v>0.20090791001185263</v>
      </c>
      <c r="F51" s="2">
        <v>0.21622639226694937</v>
      </c>
      <c r="G51" s="2">
        <v>0.20476291408536945</v>
      </c>
      <c r="H51" s="2">
        <v>0.2414808165478963</v>
      </c>
      <c r="I51" s="2">
        <v>0.24074286832151429</v>
      </c>
      <c r="J51" s="2">
        <v>0.25363268819456608</v>
      </c>
      <c r="K51" s="2">
        <v>0.24501393986833575</v>
      </c>
      <c r="L51" s="2">
        <v>0.23388068734107831</v>
      </c>
      <c r="M51" s="2">
        <v>0.30389597506336785</v>
      </c>
      <c r="N51" s="2">
        <v>0.2526740762964973</v>
      </c>
      <c r="O51" s="2">
        <v>0.28038749667215279</v>
      </c>
      <c r="P51" s="2">
        <v>0.24705611589658227</v>
      </c>
      <c r="Q51" s="2">
        <v>0.23480760157493022</v>
      </c>
      <c r="R51" s="2">
        <v>0.26151204009016521</v>
      </c>
      <c r="S51" s="2">
        <v>0.2337168391761815</v>
      </c>
      <c r="T51" s="2">
        <v>5.326962518650985E-2</v>
      </c>
      <c r="U51" s="2">
        <v>7.0286379047193273E-2</v>
      </c>
      <c r="V51" s="2">
        <v>6.4907155669209668E-2</v>
      </c>
      <c r="W51" s="2">
        <v>6.7995046225879791E-2</v>
      </c>
      <c r="X51" s="2">
        <v>0.107032079443189</v>
      </c>
      <c r="Y51" s="2">
        <v>8.5435091839827823E-2</v>
      </c>
      <c r="Z51" s="2">
        <v>8.9120505824250074E-2</v>
      </c>
      <c r="AA51" s="2">
        <v>0.10196433311513224</v>
      </c>
      <c r="AB51" s="39"/>
      <c r="AC51" s="39"/>
      <c r="AD51" s="39"/>
      <c r="AE51" s="41"/>
      <c r="AF51" s="41"/>
      <c r="AG51" s="41"/>
      <c r="AH51" s="41"/>
      <c r="AI51" s="41"/>
      <c r="AJ51" s="41"/>
      <c r="AK51" s="41"/>
      <c r="AL51" s="41"/>
      <c r="AM51" s="41"/>
      <c r="AN51" s="41"/>
      <c r="AO51" s="41"/>
      <c r="AP51" s="41"/>
      <c r="AQ51" s="41"/>
      <c r="AR51" s="41"/>
      <c r="AS51" s="41"/>
      <c r="AT51" s="41"/>
      <c r="AU51" s="41"/>
      <c r="AV51" s="41"/>
      <c r="AW51" s="41"/>
      <c r="AX51" s="41"/>
      <c r="AY51" s="41"/>
      <c r="AZ51" s="41"/>
      <c r="BA51" s="41"/>
      <c r="BB51" s="41"/>
      <c r="BC51" s="41"/>
      <c r="BD51" s="41"/>
      <c r="BE51" s="41"/>
      <c r="BF51" s="41"/>
      <c r="BG51" s="41"/>
      <c r="BH51" s="41"/>
      <c r="BI51" s="41"/>
      <c r="BJ51" s="41"/>
      <c r="BK51" s="41"/>
      <c r="BL51" s="41"/>
      <c r="BM51" s="41"/>
      <c r="BN51" s="41"/>
      <c r="BO51" s="41"/>
      <c r="BP51" s="41"/>
      <c r="BQ51" s="41"/>
      <c r="BR51" s="41"/>
      <c r="BS51" s="41"/>
      <c r="BT51" s="41"/>
      <c r="BU51" s="41"/>
      <c r="BV51" s="41"/>
      <c r="BW51" s="41"/>
      <c r="BX51" s="41"/>
      <c r="BY51" s="41"/>
      <c r="BZ51" s="41"/>
      <c r="CA51" s="41"/>
      <c r="CB51" s="42"/>
      <c r="CC51" s="42"/>
      <c r="CD51" s="42"/>
      <c r="CE51" s="42"/>
      <c r="CF51" s="42"/>
      <c r="CG51" s="42"/>
      <c r="CH51" s="42"/>
      <c r="CI51" s="42"/>
      <c r="CJ51" s="42"/>
      <c r="CK51" s="42"/>
      <c r="CL51" s="42"/>
      <c r="CM51" s="42"/>
      <c r="CN51" s="42"/>
      <c r="CO51" s="42"/>
      <c r="CP51" s="42"/>
      <c r="CQ51" s="42"/>
      <c r="CR51" s="42"/>
      <c r="CS51" s="42"/>
      <c r="CT51" s="42"/>
      <c r="CU51" s="42"/>
      <c r="CV51" s="42"/>
      <c r="CW51" s="42"/>
      <c r="CX51" s="42"/>
      <c r="CY51" s="42"/>
      <c r="CZ51" s="42"/>
      <c r="DA51" s="42"/>
      <c r="DB51" s="42"/>
      <c r="DC51" s="42"/>
      <c r="DD51" s="42"/>
      <c r="DE51" s="42"/>
      <c r="DF51" s="42"/>
      <c r="DG51" s="42"/>
      <c r="DH51" s="42"/>
      <c r="DI51" s="42"/>
    </row>
    <row r="52" spans="1:126" customFormat="1" ht="15" x14ac:dyDescent="0.2">
      <c r="A52" s="52"/>
      <c r="B52" s="61"/>
      <c r="C52" s="1" t="s">
        <v>84</v>
      </c>
      <c r="D52" s="1">
        <f>SUM(D44:D51)</f>
        <v>2.7983803635071633</v>
      </c>
      <c r="E52" s="1">
        <f t="shared" ref="E52:AA52" si="3">SUM(E44:E51)</f>
        <v>2.7805232975222776</v>
      </c>
      <c r="F52" s="1">
        <f t="shared" si="3"/>
        <v>2.8007278566370557</v>
      </c>
      <c r="G52" s="1">
        <f t="shared" si="3"/>
        <v>2.8554998049195701</v>
      </c>
      <c r="H52" s="1">
        <f t="shared" si="3"/>
        <v>2.8427722069062877</v>
      </c>
      <c r="I52" s="1">
        <f t="shared" si="3"/>
        <v>2.9233362019942337</v>
      </c>
      <c r="J52" s="1">
        <f t="shared" si="3"/>
        <v>2.7784182173357213</v>
      </c>
      <c r="K52" s="1">
        <f t="shared" si="3"/>
        <v>2.8134344680739489</v>
      </c>
      <c r="L52" s="1">
        <f t="shared" si="3"/>
        <v>2.68029570782892</v>
      </c>
      <c r="M52" s="1">
        <f t="shared" si="3"/>
        <v>3.1126499679661084</v>
      </c>
      <c r="N52" s="1">
        <f t="shared" si="3"/>
        <v>2.9224220215461743</v>
      </c>
      <c r="O52" s="1">
        <f t="shared" si="3"/>
        <v>3.044771324599107</v>
      </c>
      <c r="P52" s="1">
        <f t="shared" si="3"/>
        <v>2.4904963565297478</v>
      </c>
      <c r="Q52" s="1">
        <f t="shared" si="3"/>
        <v>2.9170770297787114</v>
      </c>
      <c r="R52" s="1">
        <f t="shared" si="3"/>
        <v>2.9651424683523739</v>
      </c>
      <c r="S52" s="1">
        <f t="shared" si="3"/>
        <v>2.8368983922435915</v>
      </c>
      <c r="T52" s="1">
        <f t="shared" si="3"/>
        <v>0.48709134532144677</v>
      </c>
      <c r="U52" s="1">
        <f t="shared" si="3"/>
        <v>0.56246229632674305</v>
      </c>
      <c r="V52" s="1">
        <f t="shared" si="3"/>
        <v>0.52335450452501819</v>
      </c>
      <c r="W52" s="1">
        <f t="shared" si="3"/>
        <v>0.5865807718869499</v>
      </c>
      <c r="X52" s="1">
        <f t="shared" si="3"/>
        <v>0.82890770341887443</v>
      </c>
      <c r="Y52" s="1">
        <f t="shared" si="3"/>
        <v>0.76186329124002394</v>
      </c>
      <c r="Z52" s="1">
        <f t="shared" si="3"/>
        <v>0.7657951673676755</v>
      </c>
      <c r="AA52" s="1">
        <f t="shared" si="3"/>
        <v>0.81231713795515426</v>
      </c>
      <c r="AB52" s="39"/>
      <c r="AC52" s="39"/>
      <c r="AD52" s="39"/>
      <c r="AE52" s="41"/>
      <c r="AF52" s="41"/>
      <c r="AG52" s="41"/>
      <c r="AH52" s="41"/>
      <c r="AI52" s="41"/>
      <c r="AJ52" s="41"/>
      <c r="AK52" s="41"/>
      <c r="AL52" s="41"/>
      <c r="AM52" s="41"/>
      <c r="AN52" s="41"/>
      <c r="AO52" s="41"/>
      <c r="AP52" s="41"/>
      <c r="AQ52" s="41"/>
      <c r="AR52" s="41"/>
      <c r="AS52" s="41"/>
      <c r="AT52" s="41"/>
      <c r="AU52" s="41"/>
      <c r="AV52" s="41"/>
      <c r="AW52" s="41"/>
      <c r="AX52" s="41"/>
      <c r="AY52" s="41"/>
      <c r="AZ52" s="41"/>
      <c r="BA52" s="41"/>
      <c r="BB52" s="41"/>
      <c r="BC52" s="41"/>
      <c r="BD52" s="41"/>
      <c r="BE52" s="41"/>
      <c r="BF52" s="41"/>
      <c r="BG52" s="41"/>
      <c r="BH52" s="41"/>
      <c r="BI52" s="41"/>
      <c r="BJ52" s="41"/>
      <c r="BK52" s="41"/>
      <c r="BL52" s="41"/>
      <c r="BM52" s="41"/>
      <c r="BN52" s="41"/>
      <c r="BO52" s="41"/>
      <c r="BP52" s="41"/>
      <c r="BQ52" s="41"/>
      <c r="BR52" s="41"/>
      <c r="BS52" s="41"/>
      <c r="BT52" s="41"/>
      <c r="BU52" s="41"/>
      <c r="BV52" s="41"/>
      <c r="BW52" s="41"/>
      <c r="BX52" s="41"/>
      <c r="BY52" s="41"/>
      <c r="BZ52" s="41"/>
      <c r="CA52" s="41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2"/>
      <c r="CO52" s="42"/>
      <c r="CP52" s="42"/>
      <c r="CQ52" s="42"/>
      <c r="CR52" s="42"/>
      <c r="CS52" s="42"/>
      <c r="CT52" s="42"/>
      <c r="CU52" s="42"/>
      <c r="CV52" s="42"/>
      <c r="CW52" s="42"/>
      <c r="CX52" s="42"/>
      <c r="CY52" s="42"/>
      <c r="CZ52" s="42"/>
      <c r="DA52" s="42"/>
      <c r="DB52" s="42"/>
      <c r="DC52" s="42"/>
      <c r="DD52" s="42"/>
      <c r="DE52" s="42"/>
      <c r="DF52" s="42"/>
      <c r="DG52" s="42"/>
      <c r="DH52" s="42"/>
      <c r="DI52" s="42"/>
    </row>
    <row r="53" spans="1:126" customFormat="1" ht="15" x14ac:dyDescent="0.2">
      <c r="A53" s="46"/>
      <c r="B53" s="34"/>
      <c r="C53" s="1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41"/>
      <c r="AF53" s="41"/>
      <c r="AG53" s="41"/>
      <c r="AH53" s="41"/>
      <c r="AI53" s="41"/>
      <c r="AJ53" s="41"/>
      <c r="AK53" s="41"/>
      <c r="AL53" s="41"/>
      <c r="AM53" s="41"/>
      <c r="AN53" s="41"/>
      <c r="AO53" s="41"/>
      <c r="AP53" s="41"/>
      <c r="AQ53" s="41"/>
      <c r="AR53" s="41"/>
      <c r="AS53" s="41"/>
      <c r="AT53" s="41"/>
      <c r="AU53" s="41"/>
      <c r="AV53" s="41"/>
      <c r="AW53" s="41"/>
      <c r="AX53" s="41"/>
      <c r="AY53" s="41"/>
      <c r="AZ53" s="41"/>
      <c r="BA53" s="41"/>
      <c r="BB53" s="41"/>
      <c r="BC53" s="41"/>
      <c r="BD53" s="41"/>
      <c r="BE53" s="41"/>
      <c r="BF53" s="41"/>
      <c r="BG53" s="41"/>
      <c r="BH53" s="41"/>
      <c r="BI53" s="41"/>
      <c r="BJ53" s="41"/>
      <c r="BK53" s="41"/>
      <c r="BL53" s="41"/>
      <c r="BM53" s="41"/>
      <c r="BN53" s="41"/>
      <c r="BO53" s="41"/>
      <c r="BP53" s="41"/>
      <c r="BQ53" s="41"/>
      <c r="BR53" s="41"/>
      <c r="BS53" s="41"/>
      <c r="BT53" s="41"/>
      <c r="BU53" s="41"/>
      <c r="BV53" s="41"/>
      <c r="BW53" s="41"/>
      <c r="BX53" s="41"/>
      <c r="BY53" s="41"/>
      <c r="BZ53" s="41"/>
      <c r="CA53" s="41"/>
      <c r="CB53" s="42"/>
      <c r="CC53" s="42"/>
      <c r="CD53" s="42"/>
      <c r="CE53" s="42"/>
      <c r="CF53" s="42"/>
      <c r="CG53" s="42"/>
      <c r="CH53" s="42"/>
      <c r="CI53" s="42"/>
      <c r="CJ53" s="42"/>
      <c r="CK53" s="42"/>
      <c r="CL53" s="42"/>
      <c r="CM53" s="42"/>
      <c r="CN53" s="42"/>
      <c r="CO53" s="42"/>
      <c r="CP53" s="42"/>
      <c r="CQ53" s="42"/>
      <c r="CR53" s="42"/>
      <c r="CS53" s="42"/>
      <c r="CT53" s="42"/>
      <c r="CU53" s="42"/>
      <c r="CV53" s="42"/>
      <c r="CW53" s="42"/>
      <c r="CX53" s="42"/>
      <c r="CY53" s="42"/>
      <c r="CZ53" s="42"/>
      <c r="DA53" s="42"/>
      <c r="DB53" s="42"/>
      <c r="DC53" s="42"/>
      <c r="DD53" s="42"/>
      <c r="DE53" s="42"/>
      <c r="DF53" s="42"/>
      <c r="DG53" s="42"/>
      <c r="DH53" s="42"/>
      <c r="DI53" s="42"/>
    </row>
    <row r="54" spans="1:126" customFormat="1" ht="15" x14ac:dyDescent="0.2">
      <c r="A54" s="46"/>
      <c r="B54" s="34"/>
      <c r="C54" s="1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39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1"/>
      <c r="AQ54" s="41"/>
      <c r="AR54" s="41"/>
      <c r="AS54" s="41"/>
      <c r="AT54" s="41"/>
      <c r="AU54" s="41"/>
      <c r="AV54" s="41"/>
      <c r="AW54" s="41"/>
      <c r="AX54" s="41"/>
      <c r="AY54" s="41"/>
      <c r="AZ54" s="41"/>
      <c r="BA54" s="41"/>
      <c r="BB54" s="41"/>
      <c r="BC54" s="41"/>
      <c r="BD54" s="41"/>
      <c r="BE54" s="41"/>
      <c r="BF54" s="41"/>
      <c r="BG54" s="41"/>
      <c r="BH54" s="41"/>
      <c r="BI54" s="41"/>
      <c r="BJ54" s="41"/>
      <c r="BK54" s="41"/>
      <c r="BL54" s="41"/>
      <c r="BM54" s="41"/>
      <c r="BN54" s="41"/>
      <c r="BO54" s="41"/>
      <c r="BP54" s="41"/>
      <c r="BQ54" s="41"/>
      <c r="BR54" s="41"/>
      <c r="BS54" s="41"/>
      <c r="BT54" s="41"/>
      <c r="BU54" s="41"/>
      <c r="BV54" s="41"/>
      <c r="BW54" s="41"/>
      <c r="BX54" s="41"/>
      <c r="BY54" s="41"/>
      <c r="BZ54" s="41"/>
      <c r="CA54" s="41"/>
      <c r="CB54" s="42"/>
      <c r="CC54" s="42"/>
      <c r="CD54" s="42"/>
      <c r="CE54" s="42"/>
      <c r="CF54" s="42"/>
      <c r="CG54" s="42"/>
      <c r="CH54" s="42"/>
      <c r="CI54" s="42"/>
      <c r="CJ54" s="42"/>
      <c r="CK54" s="42"/>
      <c r="CL54" s="42"/>
      <c r="CM54" s="42"/>
      <c r="CN54" s="42"/>
      <c r="CO54" s="42"/>
      <c r="CP54" s="42"/>
      <c r="CQ54" s="42"/>
      <c r="CR54" s="42"/>
      <c r="CS54" s="42"/>
      <c r="CT54" s="42"/>
      <c r="CU54" s="42"/>
      <c r="CV54" s="42"/>
      <c r="CW54" s="42"/>
      <c r="CX54" s="42"/>
      <c r="CY54" s="42"/>
      <c r="CZ54" s="42"/>
      <c r="DA54" s="42"/>
      <c r="DB54" s="42"/>
      <c r="DC54" s="42"/>
      <c r="DD54" s="42"/>
      <c r="DE54" s="42"/>
      <c r="DF54" s="42"/>
      <c r="DG54" s="42"/>
      <c r="DH54" s="42"/>
      <c r="DI54" s="42"/>
    </row>
    <row r="55" spans="1:126" x14ac:dyDescent="0.15">
      <c r="C55" s="1"/>
      <c r="D55" s="1" t="s">
        <v>5</v>
      </c>
      <c r="E55" s="1" t="s">
        <v>6</v>
      </c>
      <c r="F55" s="1" t="s">
        <v>7</v>
      </c>
      <c r="G55" s="1" t="s">
        <v>8</v>
      </c>
      <c r="H55" s="1" t="s">
        <v>9</v>
      </c>
      <c r="I55" s="1" t="s">
        <v>10</v>
      </c>
      <c r="J55" s="1" t="s">
        <v>11</v>
      </c>
      <c r="K55" s="1" t="s">
        <v>12</v>
      </c>
      <c r="L55" s="1" t="s">
        <v>13</v>
      </c>
      <c r="M55" s="1" t="s">
        <v>14</v>
      </c>
      <c r="N55" s="1" t="s">
        <v>18</v>
      </c>
      <c r="O55" s="1" t="s">
        <v>19</v>
      </c>
      <c r="P55" s="1" t="s">
        <v>20</v>
      </c>
      <c r="Q55" s="1" t="s">
        <v>21</v>
      </c>
      <c r="R55" s="1" t="s">
        <v>22</v>
      </c>
      <c r="S55" s="1" t="s">
        <v>23</v>
      </c>
      <c r="T55" s="1" t="s">
        <v>24</v>
      </c>
      <c r="U55" s="1" t="s">
        <v>25</v>
      </c>
      <c r="V55" s="1" t="s">
        <v>26</v>
      </c>
      <c r="W55" s="1" t="s">
        <v>27</v>
      </c>
      <c r="X55" s="1" t="s">
        <v>28</v>
      </c>
      <c r="Y55" s="1" t="s">
        <v>29</v>
      </c>
      <c r="Z55" s="1" t="s">
        <v>30</v>
      </c>
      <c r="AA55" s="1" t="s">
        <v>31</v>
      </c>
    </row>
    <row r="56" spans="1:126" ht="31.5" customHeight="1" x14ac:dyDescent="0.15">
      <c r="A56" s="6" t="s">
        <v>2</v>
      </c>
      <c r="B56" s="59" t="s">
        <v>15</v>
      </c>
      <c r="C56" s="59" t="s">
        <v>55</v>
      </c>
      <c r="D56" s="23" t="s">
        <v>72</v>
      </c>
      <c r="E56" s="23" t="s">
        <v>72</v>
      </c>
      <c r="F56" s="23" t="s">
        <v>72</v>
      </c>
      <c r="G56" s="23" t="s">
        <v>72</v>
      </c>
      <c r="H56" s="24" t="s">
        <v>73</v>
      </c>
      <c r="I56" s="24" t="s">
        <v>73</v>
      </c>
      <c r="J56" s="24" t="s">
        <v>73</v>
      </c>
      <c r="K56" s="24" t="s">
        <v>73</v>
      </c>
      <c r="L56" s="25" t="s">
        <v>74</v>
      </c>
      <c r="M56" s="25" t="s">
        <v>74</v>
      </c>
      <c r="N56" s="25" t="s">
        <v>74</v>
      </c>
      <c r="O56" s="25" t="s">
        <v>74</v>
      </c>
      <c r="P56" s="26" t="s">
        <v>75</v>
      </c>
      <c r="Q56" s="26" t="s">
        <v>75</v>
      </c>
      <c r="R56" s="26" t="s">
        <v>75</v>
      </c>
      <c r="S56" s="26" t="s">
        <v>75</v>
      </c>
      <c r="T56" s="27" t="s">
        <v>76</v>
      </c>
      <c r="U56" s="27" t="s">
        <v>76</v>
      </c>
      <c r="V56" s="27" t="s">
        <v>76</v>
      </c>
      <c r="W56" s="27" t="s">
        <v>76</v>
      </c>
      <c r="X56" s="28" t="s">
        <v>77</v>
      </c>
      <c r="Y56" s="28" t="s">
        <v>77</v>
      </c>
      <c r="Z56" s="28" t="s">
        <v>77</v>
      </c>
      <c r="AA56" s="28" t="s">
        <v>77</v>
      </c>
    </row>
    <row r="57" spans="1:126" customFormat="1" ht="15" x14ac:dyDescent="0.2">
      <c r="A57" s="43" t="s">
        <v>200</v>
      </c>
      <c r="B57" s="60">
        <v>732.48210759530002</v>
      </c>
      <c r="C57" s="60">
        <v>733.48993262730005</v>
      </c>
      <c r="D57" s="2">
        <v>6.4861871467465471E-2</v>
      </c>
      <c r="E57" s="2">
        <v>5.1061373346366179E-2</v>
      </c>
      <c r="F57" s="2">
        <v>6.6669773775821353E-2</v>
      </c>
      <c r="G57" s="2">
        <v>5.5821531489580425E-2</v>
      </c>
      <c r="H57" s="2">
        <v>5.413036399187178E-2</v>
      </c>
      <c r="I57" s="2">
        <v>6.7609107801236662E-2</v>
      </c>
      <c r="J57" s="2">
        <v>5.8103448396764693E-2</v>
      </c>
      <c r="K57" s="2">
        <v>5.7425658776296302E-2</v>
      </c>
      <c r="L57" s="2">
        <v>5.7470755675841964E-2</v>
      </c>
      <c r="M57" s="2">
        <v>5.3777563421704706E-2</v>
      </c>
      <c r="N57" s="2">
        <v>5.7711124795911957E-2</v>
      </c>
      <c r="O57" s="2">
        <v>6.0004630202647347E-2</v>
      </c>
      <c r="P57" s="2">
        <v>5.5984944334619431E-2</v>
      </c>
      <c r="Q57" s="2">
        <v>6.8686588732068329E-2</v>
      </c>
      <c r="R57" s="2">
        <v>5.6308216553848399E-2</v>
      </c>
      <c r="S57" s="2">
        <v>5.4045724361214957E-2</v>
      </c>
      <c r="T57" s="2">
        <v>1.8543856989954359E-2</v>
      </c>
      <c r="U57" s="2">
        <v>2.6154537873545939E-2</v>
      </c>
      <c r="V57" s="2">
        <v>2.1698616109387732E-2</v>
      </c>
      <c r="W57" s="2">
        <v>1.3816197387159028E-2</v>
      </c>
      <c r="X57" s="2">
        <v>3.0650367035563991E-2</v>
      </c>
      <c r="Y57" s="2">
        <v>2.5055582210980015E-2</v>
      </c>
      <c r="Z57" s="2">
        <v>2.5089416192789482E-2</v>
      </c>
      <c r="AA57" s="2">
        <v>3.2863445742103127E-2</v>
      </c>
      <c r="AB57" s="44"/>
      <c r="AC57" s="44"/>
      <c r="AD57" s="44"/>
      <c r="AE57" s="41"/>
      <c r="AF57" s="41"/>
      <c r="AG57" s="41"/>
      <c r="AH57" s="41"/>
      <c r="AI57" s="41"/>
      <c r="AJ57" s="41"/>
      <c r="AK57" s="41"/>
      <c r="AL57" s="41"/>
      <c r="AM57" s="41"/>
      <c r="AN57" s="41"/>
      <c r="AO57" s="41"/>
      <c r="AP57" s="41"/>
      <c r="AQ57" s="41"/>
      <c r="AR57" s="41"/>
      <c r="AS57" s="41"/>
      <c r="AT57" s="41"/>
      <c r="AU57" s="41"/>
      <c r="AV57" s="41"/>
      <c r="AW57" s="41"/>
      <c r="AX57" s="41"/>
      <c r="AY57" s="41"/>
      <c r="AZ57" s="41"/>
      <c r="BA57" s="41"/>
      <c r="BB57" s="41"/>
      <c r="BC57" s="41"/>
      <c r="BD57" s="41"/>
      <c r="BE57" s="41"/>
      <c r="BF57" s="41"/>
      <c r="BG57" s="41"/>
      <c r="BH57" s="41"/>
      <c r="BI57" s="41"/>
      <c r="BJ57" s="41"/>
      <c r="BK57" s="41"/>
      <c r="BL57" s="41"/>
      <c r="BM57" s="41"/>
      <c r="BN57" s="41"/>
      <c r="BO57" s="41"/>
      <c r="BP57" s="41"/>
      <c r="BQ57" s="41"/>
      <c r="BR57" s="41"/>
      <c r="BS57" s="41"/>
      <c r="BT57" s="41"/>
      <c r="BU57" s="41"/>
      <c r="BV57" s="41"/>
      <c r="BW57" s="41"/>
      <c r="BX57" s="41"/>
      <c r="BY57" s="41"/>
      <c r="BZ57" s="41"/>
      <c r="CA57" s="41"/>
      <c r="CB57" s="41"/>
      <c r="CC57" s="41"/>
      <c r="CD57" s="41"/>
      <c r="CE57" s="41"/>
      <c r="CF57" s="41"/>
      <c r="CG57" s="41"/>
      <c r="CH57" s="41"/>
      <c r="CI57" s="41"/>
      <c r="CJ57" s="41"/>
      <c r="CK57" s="41"/>
      <c r="CL57" s="41"/>
      <c r="CM57" s="41"/>
      <c r="CN57" s="41"/>
      <c r="CO57" s="42"/>
      <c r="CP57" s="42"/>
      <c r="CQ57" s="42"/>
      <c r="CR57" s="42"/>
      <c r="CS57" s="42"/>
      <c r="CT57" s="42"/>
      <c r="CU57" s="42"/>
      <c r="CV57" s="42"/>
      <c r="CW57" s="42"/>
      <c r="CX57" s="42"/>
      <c r="CY57" s="42"/>
      <c r="CZ57" s="42"/>
      <c r="DA57" s="42"/>
      <c r="DB57" s="42"/>
      <c r="DC57" s="42"/>
      <c r="DD57" s="42"/>
      <c r="DE57" s="42"/>
      <c r="DF57" s="42"/>
      <c r="DG57" s="42"/>
      <c r="DH57" s="42"/>
      <c r="DI57" s="42"/>
      <c r="DJ57" s="42"/>
      <c r="DK57" s="42"/>
      <c r="DL57" s="42"/>
      <c r="DM57" s="42"/>
      <c r="DN57" s="42"/>
      <c r="DO57" s="42"/>
      <c r="DP57" s="42"/>
      <c r="DQ57" s="42"/>
      <c r="DR57" s="42"/>
      <c r="DS57" s="42"/>
      <c r="DT57" s="42"/>
      <c r="DU57" s="42"/>
      <c r="DV57" s="42"/>
    </row>
    <row r="58" spans="1:126" customFormat="1" ht="15" x14ac:dyDescent="0.2">
      <c r="A58" s="43" t="s">
        <v>71</v>
      </c>
      <c r="B58" s="60">
        <v>758.49775765950005</v>
      </c>
      <c r="C58" s="60">
        <v>759.50558269150008</v>
      </c>
      <c r="D58" s="2">
        <v>0.40242810757056297</v>
      </c>
      <c r="E58" s="2">
        <v>0.37431499692256864</v>
      </c>
      <c r="F58" s="2">
        <v>0.40894661820464506</v>
      </c>
      <c r="G58" s="2">
        <v>0.37326856729101893</v>
      </c>
      <c r="H58" s="2">
        <v>0.37262976606514731</v>
      </c>
      <c r="I58" s="2">
        <v>0.45119404036885602</v>
      </c>
      <c r="J58" s="2">
        <v>0.39976255075914602</v>
      </c>
      <c r="K58" s="2">
        <v>0.41808902426803324</v>
      </c>
      <c r="L58" s="2">
        <v>0.40694385375940612</v>
      </c>
      <c r="M58" s="2">
        <v>0.40008100394746826</v>
      </c>
      <c r="N58" s="2">
        <v>0.42420901560832647</v>
      </c>
      <c r="O58" s="2">
        <v>0.40692785551811328</v>
      </c>
      <c r="P58" s="2">
        <v>0.39974243659986874</v>
      </c>
      <c r="Q58" s="2">
        <v>0.46699789768698269</v>
      </c>
      <c r="R58" s="2">
        <v>0.43342076291608911</v>
      </c>
      <c r="S58" s="2">
        <v>0.41316761530113011</v>
      </c>
      <c r="T58" s="2">
        <v>0.1270191148035886</v>
      </c>
      <c r="U58" s="2">
        <v>0.13543496665274185</v>
      </c>
      <c r="V58" s="2">
        <v>0.13167062500836738</v>
      </c>
      <c r="W58" s="2">
        <v>0.15390250084681142</v>
      </c>
      <c r="X58" s="2">
        <v>0.17340378213824933</v>
      </c>
      <c r="Y58" s="2">
        <v>0.18863150838705398</v>
      </c>
      <c r="Z58" s="2">
        <v>0.16719109867055587</v>
      </c>
      <c r="AA58" s="2">
        <v>0.18060857335389124</v>
      </c>
      <c r="AB58" s="44"/>
      <c r="AC58" s="44"/>
      <c r="AD58" s="44"/>
      <c r="AE58" s="41"/>
      <c r="AF58" s="41"/>
      <c r="AG58" s="41"/>
      <c r="AH58" s="41"/>
      <c r="AI58" s="41"/>
      <c r="AJ58" s="41"/>
      <c r="AK58" s="41"/>
      <c r="AL58" s="41"/>
      <c r="AM58" s="41"/>
      <c r="AN58" s="41"/>
      <c r="AO58" s="41"/>
      <c r="AP58" s="41"/>
      <c r="AQ58" s="41"/>
      <c r="AR58" s="41"/>
      <c r="AS58" s="41"/>
      <c r="AT58" s="41"/>
      <c r="AU58" s="41"/>
      <c r="AV58" s="41"/>
      <c r="AW58" s="41"/>
      <c r="AX58" s="41"/>
      <c r="AY58" s="41"/>
      <c r="AZ58" s="41"/>
      <c r="BA58" s="41"/>
      <c r="BB58" s="41"/>
      <c r="BC58" s="41"/>
      <c r="BD58" s="41"/>
      <c r="BE58" s="41"/>
      <c r="BF58" s="41"/>
      <c r="BG58" s="41"/>
      <c r="BH58" s="41"/>
      <c r="BI58" s="41"/>
      <c r="BJ58" s="41"/>
      <c r="BK58" s="41"/>
      <c r="BL58" s="41"/>
      <c r="BM58" s="41"/>
      <c r="BN58" s="41"/>
      <c r="BO58" s="41"/>
      <c r="BP58" s="41"/>
      <c r="BQ58" s="41"/>
      <c r="BR58" s="41"/>
      <c r="BS58" s="41"/>
      <c r="BT58" s="41"/>
      <c r="BU58" s="41"/>
      <c r="BV58" s="41"/>
      <c r="BW58" s="41"/>
      <c r="BX58" s="41"/>
      <c r="BY58" s="41"/>
      <c r="BZ58" s="41"/>
      <c r="CA58" s="41"/>
      <c r="CB58" s="41"/>
      <c r="CC58" s="41"/>
      <c r="CD58" s="41"/>
      <c r="CE58" s="41"/>
      <c r="CF58" s="41"/>
      <c r="CG58" s="41"/>
      <c r="CH58" s="41"/>
      <c r="CI58" s="41"/>
      <c r="CJ58" s="41"/>
      <c r="CK58" s="41"/>
      <c r="CL58" s="41"/>
      <c r="CM58" s="41"/>
      <c r="CN58" s="41"/>
      <c r="CO58" s="42"/>
      <c r="CP58" s="42"/>
      <c r="CQ58" s="42"/>
      <c r="CR58" s="42"/>
      <c r="CS58" s="42"/>
      <c r="CT58" s="42"/>
      <c r="CU58" s="42"/>
      <c r="CV58" s="42"/>
      <c r="CW58" s="42"/>
      <c r="CX58" s="42"/>
      <c r="CY58" s="42"/>
      <c r="CZ58" s="42"/>
      <c r="DA58" s="42"/>
      <c r="DB58" s="42"/>
      <c r="DC58" s="42"/>
      <c r="DD58" s="42"/>
      <c r="DE58" s="42"/>
      <c r="DF58" s="42"/>
      <c r="DG58" s="42"/>
      <c r="DH58" s="42"/>
      <c r="DI58" s="42"/>
      <c r="DJ58" s="42"/>
      <c r="DK58" s="42"/>
      <c r="DL58" s="42"/>
      <c r="DM58" s="42"/>
      <c r="DN58" s="42"/>
      <c r="DO58" s="42"/>
      <c r="DP58" s="42"/>
      <c r="DQ58" s="42"/>
      <c r="DR58" s="42"/>
      <c r="DS58" s="42"/>
      <c r="DT58" s="42"/>
      <c r="DU58" s="42"/>
      <c r="DV58" s="42"/>
    </row>
    <row r="59" spans="1:126" customFormat="1" ht="15" x14ac:dyDescent="0.2">
      <c r="A59" s="43" t="s">
        <v>202</v>
      </c>
      <c r="B59" s="60">
        <v>760.51340772369997</v>
      </c>
      <c r="C59" s="60">
        <v>761.5212327557</v>
      </c>
      <c r="D59" s="2">
        <v>0.12696745584846572</v>
      </c>
      <c r="E59" s="2">
        <v>0.11060233951610481</v>
      </c>
      <c r="F59" s="2">
        <v>0.14326193052634942</v>
      </c>
      <c r="G59" s="2">
        <v>0.11224724885982944</v>
      </c>
      <c r="H59" s="2">
        <v>0.12571567950918866</v>
      </c>
      <c r="I59" s="2">
        <v>0.15630546653768371</v>
      </c>
      <c r="J59" s="2">
        <v>0.11900627943841204</v>
      </c>
      <c r="K59" s="2">
        <v>0.13368394342744103</v>
      </c>
      <c r="L59" s="2">
        <v>0.14493325481840949</v>
      </c>
      <c r="M59" s="2">
        <v>0.1300114759792507</v>
      </c>
      <c r="N59" s="2">
        <v>0.13961480817735472</v>
      </c>
      <c r="O59" s="2">
        <v>0.1574057049124363</v>
      </c>
      <c r="P59" s="2">
        <v>0.11832404007343926</v>
      </c>
      <c r="Q59" s="2">
        <v>0.13914677662860173</v>
      </c>
      <c r="R59" s="2">
        <v>0.14041612526640457</v>
      </c>
      <c r="S59" s="2">
        <v>0.12278755958015572</v>
      </c>
      <c r="T59" s="2">
        <v>4.6708491285569836E-2</v>
      </c>
      <c r="U59" s="2">
        <v>5.5088886746304258E-2</v>
      </c>
      <c r="V59" s="2">
        <v>4.9564823601189224E-2</v>
      </c>
      <c r="W59" s="2">
        <v>5.1529265808949433E-2</v>
      </c>
      <c r="X59" s="2">
        <v>8.6826595457695804E-2</v>
      </c>
      <c r="Y59" s="2">
        <v>7.2747593501262309E-2</v>
      </c>
      <c r="Z59" s="2">
        <v>7.0645637189899357E-2</v>
      </c>
      <c r="AA59" s="2">
        <v>8.7892883355549026E-2</v>
      </c>
      <c r="AB59" s="44"/>
      <c r="AC59" s="44"/>
      <c r="AD59" s="44"/>
      <c r="AE59" s="41"/>
      <c r="AF59" s="41"/>
      <c r="AG59" s="41"/>
      <c r="AH59" s="41"/>
      <c r="AI59" s="41"/>
      <c r="AJ59" s="41"/>
      <c r="AK59" s="41"/>
      <c r="AL59" s="41"/>
      <c r="AM59" s="41"/>
      <c r="AN59" s="41"/>
      <c r="AO59" s="41"/>
      <c r="AP59" s="41"/>
      <c r="AQ59" s="41"/>
      <c r="AR59" s="41"/>
      <c r="AS59" s="41"/>
      <c r="AT59" s="41"/>
      <c r="AU59" s="41"/>
      <c r="AV59" s="41"/>
      <c r="AW59" s="41"/>
      <c r="AX59" s="41"/>
      <c r="AY59" s="41"/>
      <c r="AZ59" s="41"/>
      <c r="BA59" s="41"/>
      <c r="BB59" s="41"/>
      <c r="BC59" s="41"/>
      <c r="BD59" s="41"/>
      <c r="BE59" s="41"/>
      <c r="BF59" s="41"/>
      <c r="BG59" s="41"/>
      <c r="BH59" s="41"/>
      <c r="BI59" s="41"/>
      <c r="BJ59" s="41"/>
      <c r="BK59" s="41"/>
      <c r="BL59" s="41"/>
      <c r="BM59" s="41"/>
      <c r="BN59" s="41"/>
      <c r="BO59" s="41"/>
      <c r="BP59" s="41"/>
      <c r="BQ59" s="41"/>
      <c r="BR59" s="41"/>
      <c r="BS59" s="41"/>
      <c r="BT59" s="41"/>
      <c r="BU59" s="41"/>
      <c r="BV59" s="41"/>
      <c r="BW59" s="41"/>
      <c r="BX59" s="41"/>
      <c r="BY59" s="41"/>
      <c r="BZ59" s="41"/>
      <c r="CA59" s="41"/>
      <c r="CB59" s="41"/>
      <c r="CC59" s="41"/>
      <c r="CD59" s="41"/>
      <c r="CE59" s="41"/>
      <c r="CF59" s="41"/>
      <c r="CG59" s="41"/>
      <c r="CH59" s="41"/>
      <c r="CI59" s="41"/>
      <c r="CJ59" s="41"/>
      <c r="CK59" s="41"/>
      <c r="CL59" s="41"/>
      <c r="CM59" s="41"/>
      <c r="CN59" s="41"/>
      <c r="CO59" s="42"/>
      <c r="CP59" s="42"/>
      <c r="CQ59" s="42"/>
      <c r="CR59" s="42"/>
      <c r="CS59" s="42"/>
      <c r="CT59" s="42"/>
      <c r="CU59" s="42"/>
      <c r="CV59" s="42"/>
      <c r="CW59" s="42"/>
      <c r="CX59" s="42"/>
      <c r="CY59" s="42"/>
      <c r="CZ59" s="42"/>
      <c r="DA59" s="42"/>
      <c r="DB59" s="42"/>
      <c r="DC59" s="42"/>
      <c r="DD59" s="42"/>
      <c r="DE59" s="42"/>
      <c r="DF59" s="42"/>
      <c r="DG59" s="42"/>
      <c r="DH59" s="42"/>
      <c r="DI59" s="42"/>
      <c r="DJ59" s="42"/>
      <c r="DK59" s="42"/>
      <c r="DL59" s="42"/>
      <c r="DM59" s="42"/>
      <c r="DN59" s="42"/>
      <c r="DO59" s="42"/>
      <c r="DP59" s="42"/>
      <c r="DQ59" s="42"/>
      <c r="DR59" s="42"/>
      <c r="DS59" s="42"/>
      <c r="DT59" s="42"/>
      <c r="DU59" s="42"/>
      <c r="DV59" s="42"/>
    </row>
    <row r="60" spans="1:126" customFormat="1" ht="15" x14ac:dyDescent="0.2">
      <c r="A60" s="43" t="s">
        <v>207</v>
      </c>
      <c r="B60" s="60">
        <v>782.49775765950005</v>
      </c>
      <c r="C60" s="60">
        <v>783.50558269150008</v>
      </c>
      <c r="D60" s="2">
        <v>0.22945724603454506</v>
      </c>
      <c r="E60" s="2">
        <v>0.22523206219954509</v>
      </c>
      <c r="F60" s="2">
        <v>0.21100957182558824</v>
      </c>
      <c r="G60" s="2">
        <v>0.21343354791888763</v>
      </c>
      <c r="H60" s="2">
        <v>0.24427758095214194</v>
      </c>
      <c r="I60" s="2">
        <v>0.27134059046957887</v>
      </c>
      <c r="J60" s="2">
        <v>0.26100763964104146</v>
      </c>
      <c r="K60" s="2">
        <v>0.25745805807653754</v>
      </c>
      <c r="L60" s="2">
        <v>0.23408295390148251</v>
      </c>
      <c r="M60" s="2">
        <v>0.23949602602401543</v>
      </c>
      <c r="N60" s="2">
        <v>0.24676291151303922</v>
      </c>
      <c r="O60" s="2">
        <v>0.23065360985818645</v>
      </c>
      <c r="P60" s="2">
        <v>0.22981791563892159</v>
      </c>
      <c r="Q60" s="2">
        <v>0.2804835914281974</v>
      </c>
      <c r="R60" s="2">
        <v>0.27237873969442716</v>
      </c>
      <c r="S60" s="2">
        <v>0.23339847838431194</v>
      </c>
      <c r="T60" s="2">
        <v>1.5280693836620477E-2</v>
      </c>
      <c r="U60" s="2">
        <v>3.5350002414170016E-2</v>
      </c>
      <c r="V60" s="2">
        <v>4.9832102944864301E-2</v>
      </c>
      <c r="W60" s="2">
        <v>5.51043098312584E-2</v>
      </c>
      <c r="X60" s="2">
        <v>6.5758762788332037E-2</v>
      </c>
      <c r="Y60" s="2">
        <v>8.5828651981262022E-2</v>
      </c>
      <c r="Z60" s="2">
        <v>6.1964293625294764E-2</v>
      </c>
      <c r="AA60" s="2">
        <v>6.4216309003450822E-2</v>
      </c>
      <c r="AB60" s="44"/>
      <c r="AC60" s="44"/>
      <c r="AD60" s="44"/>
      <c r="AE60" s="41"/>
      <c r="AF60" s="41"/>
      <c r="AG60" s="41"/>
      <c r="AH60" s="41"/>
      <c r="AI60" s="41"/>
      <c r="AJ60" s="41"/>
      <c r="AK60" s="41"/>
      <c r="AL60" s="41"/>
      <c r="AM60" s="41"/>
      <c r="AN60" s="41"/>
      <c r="AO60" s="41"/>
      <c r="AP60" s="41"/>
      <c r="AQ60" s="41"/>
      <c r="AR60" s="41"/>
      <c r="AS60" s="41"/>
      <c r="AT60" s="41"/>
      <c r="AU60" s="41"/>
      <c r="AV60" s="41"/>
      <c r="AW60" s="41"/>
      <c r="AX60" s="41"/>
      <c r="AY60" s="41"/>
      <c r="AZ60" s="41"/>
      <c r="BA60" s="41"/>
      <c r="BB60" s="41"/>
      <c r="BC60" s="41"/>
      <c r="BD60" s="41"/>
      <c r="BE60" s="41"/>
      <c r="BF60" s="41"/>
      <c r="BG60" s="41"/>
      <c r="BH60" s="41"/>
      <c r="BI60" s="41"/>
      <c r="BJ60" s="41"/>
      <c r="BK60" s="41"/>
      <c r="BL60" s="41"/>
      <c r="BM60" s="41"/>
      <c r="BN60" s="41"/>
      <c r="BO60" s="41"/>
      <c r="BP60" s="41"/>
      <c r="BQ60" s="41"/>
      <c r="BR60" s="41"/>
      <c r="BS60" s="41"/>
      <c r="BT60" s="41"/>
      <c r="BU60" s="41"/>
      <c r="BV60" s="41"/>
      <c r="BW60" s="41"/>
      <c r="BX60" s="41"/>
      <c r="BY60" s="41"/>
      <c r="BZ60" s="41"/>
      <c r="CA60" s="41"/>
      <c r="CB60" s="41"/>
      <c r="CC60" s="41"/>
      <c r="CD60" s="41"/>
      <c r="CE60" s="41"/>
      <c r="CF60" s="41"/>
      <c r="CG60" s="41"/>
      <c r="CH60" s="41"/>
      <c r="CI60" s="41"/>
      <c r="CJ60" s="41"/>
      <c r="CK60" s="41"/>
      <c r="CL60" s="41"/>
      <c r="CM60" s="41"/>
      <c r="CN60" s="41"/>
      <c r="CO60" s="42"/>
      <c r="CP60" s="42"/>
      <c r="CQ60" s="42"/>
      <c r="CR60" s="42"/>
      <c r="CS60" s="42"/>
      <c r="CT60" s="42"/>
      <c r="CU60" s="42"/>
      <c r="CV60" s="42"/>
      <c r="CW60" s="42"/>
      <c r="CX60" s="42"/>
      <c r="CY60" s="42"/>
      <c r="CZ60" s="42"/>
      <c r="DA60" s="42"/>
      <c r="DB60" s="42"/>
      <c r="DC60" s="42"/>
      <c r="DD60" s="42"/>
      <c r="DE60" s="42"/>
      <c r="DF60" s="42"/>
      <c r="DG60" s="42"/>
      <c r="DH60" s="42"/>
      <c r="DI60" s="42"/>
      <c r="DJ60" s="42"/>
      <c r="DK60" s="42"/>
      <c r="DL60" s="42"/>
      <c r="DM60" s="42"/>
      <c r="DN60" s="42"/>
      <c r="DO60" s="42"/>
      <c r="DP60" s="42"/>
      <c r="DQ60" s="42"/>
      <c r="DR60" s="42"/>
      <c r="DS60" s="42"/>
      <c r="DT60" s="42"/>
      <c r="DU60" s="42"/>
      <c r="DV60" s="42"/>
    </row>
    <row r="61" spans="1:126" customFormat="1" ht="15" x14ac:dyDescent="0.2">
      <c r="A61" s="43" t="s">
        <v>204</v>
      </c>
      <c r="B61" s="60">
        <v>784.51340772369997</v>
      </c>
      <c r="C61" s="60">
        <v>785.5212327557</v>
      </c>
      <c r="D61" s="2">
        <v>0.34725732218232863</v>
      </c>
      <c r="E61" s="2">
        <v>0.33254791792784255</v>
      </c>
      <c r="F61" s="2">
        <v>0.34136924017039499</v>
      </c>
      <c r="G61" s="2">
        <v>0.33355527293323067</v>
      </c>
      <c r="H61" s="2">
        <v>0.32831382623329947</v>
      </c>
      <c r="I61" s="2">
        <v>0.38719920684460402</v>
      </c>
      <c r="J61" s="2">
        <v>0.34033233002755375</v>
      </c>
      <c r="K61" s="2">
        <v>0.35197757251361039</v>
      </c>
      <c r="L61" s="2">
        <v>0.39614474335286898</v>
      </c>
      <c r="M61" s="2">
        <v>0.39651166069727301</v>
      </c>
      <c r="N61" s="2">
        <v>0.39576822684927049</v>
      </c>
      <c r="O61" s="2">
        <v>0.411762237122069</v>
      </c>
      <c r="P61" s="2">
        <v>0.33269060201820588</v>
      </c>
      <c r="Q61" s="2">
        <v>0.38447942956076542</v>
      </c>
      <c r="R61" s="2">
        <v>0.38123164422656247</v>
      </c>
      <c r="S61" s="2">
        <v>0.35056094451282405</v>
      </c>
      <c r="T61" s="2">
        <v>0.12435362875527627</v>
      </c>
      <c r="U61" s="2">
        <v>0.1255111397963663</v>
      </c>
      <c r="V61" s="2">
        <v>0.1264171468928432</v>
      </c>
      <c r="W61" s="2">
        <v>0.14199981009177945</v>
      </c>
      <c r="X61" s="2">
        <v>0.15727399892221483</v>
      </c>
      <c r="Y61" s="2">
        <v>0.17938409370330885</v>
      </c>
      <c r="Z61" s="2">
        <v>0.15769510495885908</v>
      </c>
      <c r="AA61" s="2">
        <v>0.16377680731930314</v>
      </c>
      <c r="AB61" s="44"/>
      <c r="AC61" s="44"/>
      <c r="AD61" s="44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  <c r="AP61" s="41"/>
      <c r="AQ61" s="41"/>
      <c r="AR61" s="41"/>
      <c r="AS61" s="41"/>
      <c r="AT61" s="41"/>
      <c r="AU61" s="41"/>
      <c r="AV61" s="41"/>
      <c r="AW61" s="41"/>
      <c r="AX61" s="41"/>
      <c r="AY61" s="41"/>
      <c r="AZ61" s="41"/>
      <c r="BA61" s="41"/>
      <c r="BB61" s="41"/>
      <c r="BC61" s="41"/>
      <c r="BD61" s="41"/>
      <c r="BE61" s="41"/>
      <c r="BF61" s="41"/>
      <c r="BG61" s="41"/>
      <c r="BH61" s="41"/>
      <c r="BI61" s="41"/>
      <c r="BJ61" s="41"/>
      <c r="BK61" s="41"/>
      <c r="BL61" s="41"/>
      <c r="BM61" s="41"/>
      <c r="BN61" s="41"/>
      <c r="BO61" s="41"/>
      <c r="BP61" s="41"/>
      <c r="BQ61" s="41"/>
      <c r="BR61" s="41"/>
      <c r="BS61" s="41"/>
      <c r="BT61" s="41"/>
      <c r="BU61" s="41"/>
      <c r="BV61" s="41"/>
      <c r="BW61" s="41"/>
      <c r="BX61" s="41"/>
      <c r="BY61" s="41"/>
      <c r="BZ61" s="41"/>
      <c r="CA61" s="41"/>
      <c r="CB61" s="41"/>
      <c r="CC61" s="41"/>
      <c r="CD61" s="41"/>
      <c r="CE61" s="41"/>
      <c r="CF61" s="41"/>
      <c r="CG61" s="41"/>
      <c r="CH61" s="41"/>
      <c r="CI61" s="41"/>
      <c r="CJ61" s="41"/>
      <c r="CK61" s="41"/>
      <c r="CL61" s="41"/>
      <c r="CM61" s="41"/>
      <c r="CN61" s="41"/>
      <c r="CO61" s="42"/>
      <c r="CP61" s="42"/>
      <c r="CQ61" s="42"/>
      <c r="CR61" s="42"/>
      <c r="CS61" s="42"/>
      <c r="CT61" s="42"/>
      <c r="CU61" s="42"/>
      <c r="CV61" s="42"/>
      <c r="CW61" s="42"/>
      <c r="CX61" s="42"/>
      <c r="CY61" s="42"/>
      <c r="CZ61" s="42"/>
      <c r="DA61" s="42"/>
      <c r="DB61" s="42"/>
      <c r="DC61" s="42"/>
      <c r="DD61" s="42"/>
      <c r="DE61" s="42"/>
      <c r="DF61" s="42"/>
      <c r="DG61" s="42"/>
      <c r="DH61" s="42"/>
      <c r="DI61" s="42"/>
      <c r="DJ61" s="42"/>
      <c r="DK61" s="42"/>
      <c r="DL61" s="42"/>
      <c r="DM61" s="42"/>
      <c r="DN61" s="42"/>
      <c r="DO61" s="42"/>
      <c r="DP61" s="42"/>
      <c r="DQ61" s="42"/>
      <c r="DR61" s="42"/>
      <c r="DS61" s="42"/>
      <c r="DT61" s="42"/>
      <c r="DU61" s="42"/>
      <c r="DV61" s="42"/>
    </row>
    <row r="62" spans="1:126" customFormat="1" ht="15" x14ac:dyDescent="0.2">
      <c r="A62" s="43" t="s">
        <v>205</v>
      </c>
      <c r="B62" s="60">
        <v>786.5290577879</v>
      </c>
      <c r="C62" s="60">
        <v>787.53688281990003</v>
      </c>
      <c r="D62" s="2">
        <v>1.0818902214097503</v>
      </c>
      <c r="E62" s="2">
        <v>1.0812059131199734</v>
      </c>
      <c r="F62" s="2">
        <v>1.1354108026420384</v>
      </c>
      <c r="G62" s="2">
        <v>1.045772134329948</v>
      </c>
      <c r="H62" s="2">
        <v>1.0318288770816397</v>
      </c>
      <c r="I62" s="2">
        <v>1.2182922024452969</v>
      </c>
      <c r="J62" s="2">
        <v>1.0841690313419678</v>
      </c>
      <c r="K62" s="2">
        <v>1.1720348450484608</v>
      </c>
      <c r="L62" s="2">
        <v>1.1978926836112243</v>
      </c>
      <c r="M62" s="2">
        <v>1.2023175169110591</v>
      </c>
      <c r="N62" s="2">
        <v>1.2332928534696976</v>
      </c>
      <c r="O62" s="2">
        <v>1.3099611936771947</v>
      </c>
      <c r="P62" s="2">
        <v>1.0981834553403613</v>
      </c>
      <c r="Q62" s="2">
        <v>1.1881225789150431</v>
      </c>
      <c r="R62" s="2">
        <v>1.2204498810061539</v>
      </c>
      <c r="S62" s="2">
        <v>1.1571537630151234</v>
      </c>
      <c r="T62" s="2">
        <v>0.34087886969468806</v>
      </c>
      <c r="U62" s="2">
        <v>0.39322410250294276</v>
      </c>
      <c r="V62" s="2">
        <v>0.40625240242324867</v>
      </c>
      <c r="W62" s="2">
        <v>0.42600417272072238</v>
      </c>
      <c r="X62" s="2">
        <v>0.58449191729018435</v>
      </c>
      <c r="Y62" s="2">
        <v>0.55184387326432938</v>
      </c>
      <c r="Z62" s="2">
        <v>0.50917970010061808</v>
      </c>
      <c r="AA62" s="2">
        <v>0.57956598654401492</v>
      </c>
      <c r="AB62" s="44"/>
      <c r="AC62" s="44"/>
      <c r="AD62" s="44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1"/>
      <c r="AQ62" s="41"/>
      <c r="AR62" s="41"/>
      <c r="AS62" s="41"/>
      <c r="AT62" s="41"/>
      <c r="AU62" s="41"/>
      <c r="AV62" s="41"/>
      <c r="AW62" s="41"/>
      <c r="AX62" s="41"/>
      <c r="AY62" s="41"/>
      <c r="AZ62" s="41"/>
      <c r="BA62" s="41"/>
      <c r="BB62" s="41"/>
      <c r="BC62" s="41"/>
      <c r="BD62" s="41"/>
      <c r="BE62" s="41"/>
      <c r="BF62" s="41"/>
      <c r="BG62" s="41"/>
      <c r="BH62" s="41"/>
      <c r="BI62" s="41"/>
      <c r="BJ62" s="41"/>
      <c r="BK62" s="41"/>
      <c r="BL62" s="41"/>
      <c r="BM62" s="41"/>
      <c r="BN62" s="41"/>
      <c r="BO62" s="41"/>
      <c r="BP62" s="41"/>
      <c r="BQ62" s="41"/>
      <c r="BR62" s="41"/>
      <c r="BS62" s="41"/>
      <c r="BT62" s="41"/>
      <c r="BU62" s="41"/>
      <c r="BV62" s="41"/>
      <c r="BW62" s="41"/>
      <c r="BX62" s="41"/>
      <c r="BY62" s="41"/>
      <c r="BZ62" s="41"/>
      <c r="CA62" s="41"/>
      <c r="CB62" s="41"/>
      <c r="CC62" s="41"/>
      <c r="CD62" s="41"/>
      <c r="CE62" s="41"/>
      <c r="CF62" s="41"/>
      <c r="CG62" s="41"/>
      <c r="CH62" s="41"/>
      <c r="CI62" s="41"/>
      <c r="CJ62" s="41"/>
      <c r="CK62" s="41"/>
      <c r="CL62" s="41"/>
      <c r="CM62" s="41"/>
      <c r="CN62" s="41"/>
      <c r="CO62" s="42"/>
      <c r="CP62" s="42"/>
      <c r="CQ62" s="42"/>
      <c r="CR62" s="42"/>
      <c r="CS62" s="42"/>
      <c r="CT62" s="42"/>
      <c r="CU62" s="42"/>
      <c r="CV62" s="42"/>
      <c r="CW62" s="42"/>
      <c r="CX62" s="42"/>
      <c r="CY62" s="42"/>
      <c r="CZ62" s="42"/>
      <c r="DA62" s="42"/>
      <c r="DB62" s="42"/>
      <c r="DC62" s="42"/>
      <c r="DD62" s="42"/>
      <c r="DE62" s="42"/>
      <c r="DF62" s="42"/>
      <c r="DG62" s="42"/>
      <c r="DH62" s="42"/>
      <c r="DI62" s="42"/>
      <c r="DJ62" s="42"/>
      <c r="DK62" s="42"/>
      <c r="DL62" s="42"/>
      <c r="DM62" s="42"/>
      <c r="DN62" s="42"/>
      <c r="DO62" s="42"/>
      <c r="DP62" s="42"/>
      <c r="DQ62" s="42"/>
      <c r="DR62" s="42"/>
      <c r="DS62" s="42"/>
      <c r="DT62" s="42"/>
      <c r="DU62" s="42"/>
      <c r="DV62" s="42"/>
    </row>
    <row r="63" spans="1:126" customFormat="1" ht="15" x14ac:dyDescent="0.2">
      <c r="A63" s="43" t="s">
        <v>209</v>
      </c>
      <c r="B63" s="60">
        <v>812.54470785210003</v>
      </c>
      <c r="C63" s="60">
        <v>813.55253288410006</v>
      </c>
      <c r="D63" s="2">
        <v>3.4859057426654766E-2</v>
      </c>
      <c r="E63" s="2">
        <v>3.1732058863411378E-2</v>
      </c>
      <c r="F63" s="2">
        <v>3.9072542953620192E-2</v>
      </c>
      <c r="G63" s="2">
        <v>3.6099286438178453E-2</v>
      </c>
      <c r="H63" s="2">
        <v>3.2475293721699175E-2</v>
      </c>
      <c r="I63" s="2">
        <v>4.0015825369005678E-2</v>
      </c>
      <c r="J63" s="2">
        <v>3.2302967838350842E-2</v>
      </c>
      <c r="K63" s="2">
        <v>3.5764987750759321E-2</v>
      </c>
      <c r="L63" s="2">
        <v>4.6001800993848901E-2</v>
      </c>
      <c r="M63" s="2">
        <v>4.3121713495423285E-2</v>
      </c>
      <c r="N63" s="2">
        <v>4.346544619752158E-2</v>
      </c>
      <c r="O63" s="2">
        <v>5.2870109301043099E-2</v>
      </c>
      <c r="P63" s="2">
        <v>3.8197672811799172E-2</v>
      </c>
      <c r="Q63" s="2">
        <v>4.0654022738545653E-2</v>
      </c>
      <c r="R63" s="2">
        <v>3.7710896576084778E-2</v>
      </c>
      <c r="S63" s="2">
        <v>4.0734355282606362E-2</v>
      </c>
      <c r="T63" s="2">
        <v>4.8458242798135051E-3</v>
      </c>
      <c r="U63" s="2">
        <v>4.593389082455589E-3</v>
      </c>
      <c r="V63" s="2">
        <v>6.5412563473719694E-3</v>
      </c>
      <c r="W63" s="2">
        <v>1.65262342692837E-3</v>
      </c>
      <c r="X63" s="2">
        <v>3.5357165263367905E-3</v>
      </c>
      <c r="Y63" s="2">
        <v>5.3427704436305569E-3</v>
      </c>
      <c r="Z63" s="2">
        <v>4.9023699314521968E-3</v>
      </c>
      <c r="AA63" s="2">
        <v>7.3454893247794258E-3</v>
      </c>
      <c r="AB63" s="44"/>
      <c r="AC63" s="44"/>
      <c r="AD63" s="44"/>
      <c r="AE63" s="41"/>
      <c r="AF63" s="41"/>
      <c r="AG63" s="41"/>
      <c r="AH63" s="41"/>
      <c r="AI63" s="41"/>
      <c r="AJ63" s="41"/>
      <c r="AK63" s="41"/>
      <c r="AL63" s="41"/>
      <c r="AM63" s="41"/>
      <c r="AN63" s="41"/>
      <c r="AO63" s="41"/>
      <c r="AP63" s="41"/>
      <c r="AQ63" s="41"/>
      <c r="AR63" s="41"/>
      <c r="AS63" s="41"/>
      <c r="AT63" s="41"/>
      <c r="AU63" s="41"/>
      <c r="AV63" s="41"/>
      <c r="AW63" s="41"/>
      <c r="AX63" s="41"/>
      <c r="AY63" s="41"/>
      <c r="AZ63" s="41"/>
      <c r="BA63" s="41"/>
      <c r="BB63" s="41"/>
      <c r="BC63" s="41"/>
      <c r="BD63" s="41"/>
      <c r="BE63" s="41"/>
      <c r="BF63" s="41"/>
      <c r="BG63" s="41"/>
      <c r="BH63" s="41"/>
      <c r="BI63" s="41"/>
      <c r="BJ63" s="41"/>
      <c r="BK63" s="41"/>
      <c r="BL63" s="41"/>
      <c r="BM63" s="41"/>
      <c r="BN63" s="41"/>
      <c r="BO63" s="41"/>
      <c r="BP63" s="41"/>
      <c r="BQ63" s="41"/>
      <c r="BR63" s="41"/>
      <c r="BS63" s="41"/>
      <c r="BT63" s="41"/>
      <c r="BU63" s="41"/>
      <c r="BV63" s="41"/>
      <c r="BW63" s="41"/>
      <c r="BX63" s="41"/>
      <c r="BY63" s="41"/>
      <c r="BZ63" s="41"/>
      <c r="CA63" s="41"/>
      <c r="CB63" s="41"/>
      <c r="CC63" s="41"/>
      <c r="CD63" s="41"/>
      <c r="CE63" s="41"/>
      <c r="CF63" s="41"/>
      <c r="CG63" s="41"/>
      <c r="CH63" s="41"/>
      <c r="CI63" s="41"/>
      <c r="CJ63" s="41"/>
      <c r="CK63" s="41"/>
      <c r="CL63" s="41"/>
      <c r="CM63" s="41"/>
      <c r="CN63" s="41"/>
      <c r="CO63" s="42"/>
      <c r="CP63" s="42"/>
      <c r="CQ63" s="42"/>
      <c r="CR63" s="42"/>
      <c r="CS63" s="42"/>
      <c r="CT63" s="42"/>
      <c r="CU63" s="42"/>
      <c r="CV63" s="42"/>
      <c r="CW63" s="42"/>
      <c r="CX63" s="42"/>
      <c r="CY63" s="42"/>
      <c r="CZ63" s="42"/>
      <c r="DA63" s="42"/>
      <c r="DB63" s="42"/>
      <c r="DC63" s="42"/>
      <c r="DD63" s="42"/>
      <c r="DE63" s="42"/>
      <c r="DF63" s="42"/>
      <c r="DG63" s="42"/>
      <c r="DH63" s="42"/>
      <c r="DI63" s="42"/>
      <c r="DJ63" s="42"/>
      <c r="DK63" s="42"/>
      <c r="DL63" s="42"/>
      <c r="DM63" s="42"/>
      <c r="DN63" s="42"/>
      <c r="DO63" s="42"/>
      <c r="DP63" s="42"/>
      <c r="DQ63" s="42"/>
      <c r="DR63" s="42"/>
      <c r="DS63" s="42"/>
      <c r="DT63" s="42"/>
      <c r="DU63" s="42"/>
      <c r="DV63" s="42"/>
    </row>
    <row r="64" spans="1:126" customFormat="1" ht="15" x14ac:dyDescent="0.2">
      <c r="A64" s="43" t="s">
        <v>210</v>
      </c>
      <c r="B64" s="60">
        <v>814.56035791629995</v>
      </c>
      <c r="C64" s="60">
        <v>815.56818294829998</v>
      </c>
      <c r="D64" s="2">
        <v>2.6746761996703103E-2</v>
      </c>
      <c r="E64" s="2">
        <v>2.4273467199423041E-2</v>
      </c>
      <c r="F64" s="2">
        <v>3.0568910313461178E-2</v>
      </c>
      <c r="G64" s="2">
        <v>2.5856198045159789E-2</v>
      </c>
      <c r="H64" s="2">
        <v>3.0739275305495813E-2</v>
      </c>
      <c r="I64" s="2">
        <v>3.5676278623266285E-2</v>
      </c>
      <c r="J64" s="2">
        <v>2.823344185281829E-2</v>
      </c>
      <c r="K64" s="2">
        <v>3.3817284043790551E-2</v>
      </c>
      <c r="L64" s="2">
        <v>4.6551645954046872E-2</v>
      </c>
      <c r="M64" s="2">
        <v>4.2404757986432798E-2</v>
      </c>
      <c r="N64" s="2">
        <v>4.1217400976191136E-2</v>
      </c>
      <c r="O64" s="2">
        <v>6.1531983796593456E-2</v>
      </c>
      <c r="P64" s="2">
        <v>3.1359559473346066E-2</v>
      </c>
      <c r="Q64" s="2">
        <v>3.6730608988632459E-2</v>
      </c>
      <c r="R64" s="2">
        <v>3.9344965098131929E-2</v>
      </c>
      <c r="S64" s="2">
        <v>3.6745163223525605E-2</v>
      </c>
      <c r="T64" s="2">
        <v>5.9500593338678463E-3</v>
      </c>
      <c r="U64" s="2">
        <v>1.4020015337322533E-2</v>
      </c>
      <c r="V64" s="2">
        <v>1.3318224352677609E-2</v>
      </c>
      <c r="W64" s="2">
        <v>7.202504217521782E-3</v>
      </c>
      <c r="X64" s="2">
        <v>2.3009858539078647E-2</v>
      </c>
      <c r="Y64" s="2">
        <v>1.6603119617643769E-2</v>
      </c>
      <c r="Z64" s="2">
        <v>1.6744147804619712E-2</v>
      </c>
      <c r="AA64" s="2">
        <v>2.7182187968729531E-2</v>
      </c>
      <c r="AB64" s="44"/>
      <c r="AC64" s="44"/>
      <c r="AD64" s="44"/>
      <c r="AE64" s="41"/>
      <c r="AF64" s="41"/>
      <c r="AG64" s="41"/>
      <c r="AH64" s="41"/>
      <c r="AI64" s="41"/>
      <c r="AJ64" s="41"/>
      <c r="AK64" s="41"/>
      <c r="AL64" s="41"/>
      <c r="AM64" s="41"/>
      <c r="AN64" s="41"/>
      <c r="AO64" s="41"/>
      <c r="AP64" s="41"/>
      <c r="AQ64" s="41"/>
      <c r="AR64" s="41"/>
      <c r="AS64" s="41"/>
      <c r="AT64" s="41"/>
      <c r="AU64" s="41"/>
      <c r="AV64" s="41"/>
      <c r="AW64" s="41"/>
      <c r="AX64" s="41"/>
      <c r="AY64" s="41"/>
      <c r="AZ64" s="41"/>
      <c r="BA64" s="41"/>
      <c r="BB64" s="41"/>
      <c r="BC64" s="41"/>
      <c r="BD64" s="41"/>
      <c r="BE64" s="41"/>
      <c r="BF64" s="41"/>
      <c r="BG64" s="41"/>
      <c r="BH64" s="41"/>
      <c r="BI64" s="41"/>
      <c r="BJ64" s="41"/>
      <c r="BK64" s="41"/>
      <c r="BL64" s="41"/>
      <c r="BM64" s="41"/>
      <c r="BN64" s="41"/>
      <c r="BO64" s="41"/>
      <c r="BP64" s="41"/>
      <c r="BQ64" s="41"/>
      <c r="BR64" s="41"/>
      <c r="BS64" s="41"/>
      <c r="BT64" s="41"/>
      <c r="BU64" s="41"/>
      <c r="BV64" s="41"/>
      <c r="BW64" s="41"/>
      <c r="BX64" s="41"/>
      <c r="BY64" s="41"/>
      <c r="BZ64" s="41"/>
      <c r="CA64" s="41"/>
      <c r="CB64" s="41"/>
      <c r="CC64" s="41"/>
      <c r="CD64" s="41"/>
      <c r="CE64" s="41"/>
      <c r="CF64" s="41"/>
      <c r="CG64" s="41"/>
      <c r="CH64" s="41"/>
      <c r="CI64" s="41"/>
      <c r="CJ64" s="41"/>
      <c r="CK64" s="41"/>
      <c r="CL64" s="41"/>
      <c r="CM64" s="41"/>
      <c r="CN64" s="41"/>
      <c r="CO64" s="42"/>
      <c r="CP64" s="42"/>
      <c r="CQ64" s="42"/>
      <c r="CR64" s="42"/>
      <c r="CS64" s="42"/>
      <c r="CT64" s="42"/>
      <c r="CU64" s="42"/>
      <c r="CV64" s="42"/>
      <c r="CW64" s="42"/>
      <c r="CX64" s="42"/>
      <c r="CY64" s="42"/>
      <c r="CZ64" s="42"/>
      <c r="DA64" s="42"/>
      <c r="DB64" s="42"/>
      <c r="DC64" s="42"/>
      <c r="DD64" s="42"/>
      <c r="DE64" s="42"/>
      <c r="DF64" s="42"/>
      <c r="DG64" s="42"/>
      <c r="DH64" s="42"/>
      <c r="DI64" s="42"/>
      <c r="DJ64" s="42"/>
      <c r="DK64" s="42"/>
      <c r="DL64" s="42"/>
      <c r="DM64" s="42"/>
      <c r="DN64" s="42"/>
      <c r="DO64" s="42"/>
      <c r="DP64" s="42"/>
      <c r="DQ64" s="42"/>
      <c r="DR64" s="42"/>
      <c r="DS64" s="42"/>
      <c r="DT64" s="42"/>
      <c r="DU64" s="42"/>
      <c r="DV64" s="42"/>
    </row>
    <row r="65" spans="1:126" s="29" customFormat="1" ht="15" x14ac:dyDescent="0.2">
      <c r="A65" s="43" t="s">
        <v>211</v>
      </c>
      <c r="B65" s="60">
        <v>816.57600798049998</v>
      </c>
      <c r="C65" s="1">
        <v>817.58383301250001</v>
      </c>
      <c r="D65" s="2">
        <v>2.3679263148802754E-2</v>
      </c>
      <c r="E65" s="2">
        <v>2.3817504455321693E-2</v>
      </c>
      <c r="F65" s="2">
        <v>2.8440534736075385E-2</v>
      </c>
      <c r="G65" s="2">
        <v>2.5342715077957316E-2</v>
      </c>
      <c r="H65" s="2">
        <v>3.5122024484311461E-2</v>
      </c>
      <c r="I65" s="2">
        <v>3.8849813376275612E-2</v>
      </c>
      <c r="J65" s="2">
        <v>3.4232191132108389E-2</v>
      </c>
      <c r="K65" s="2">
        <v>4.0322746303542038E-2</v>
      </c>
      <c r="L65" s="2">
        <v>5.347611773310107E-2</v>
      </c>
      <c r="M65" s="2">
        <v>4.8820211123259349E-2</v>
      </c>
      <c r="N65" s="2">
        <v>4.621926180315282E-2</v>
      </c>
      <c r="O65" s="2">
        <v>7.0172519989453966E-2</v>
      </c>
      <c r="P65" s="2">
        <v>4.0578609080690879E-2</v>
      </c>
      <c r="Q65" s="2">
        <v>4.5415586851348132E-2</v>
      </c>
      <c r="R65" s="2">
        <v>4.5691817270509867E-2</v>
      </c>
      <c r="S65" s="2">
        <v>4.2809075355778062E-2</v>
      </c>
      <c r="T65" s="2">
        <v>2.2534830153604298E-2</v>
      </c>
      <c r="U65" s="2">
        <v>3.98700199032197E-2</v>
      </c>
      <c r="V65" s="2">
        <v>3.637675524704892E-2</v>
      </c>
      <c r="W65" s="2">
        <v>2.0294092450267351E-2</v>
      </c>
      <c r="X65" s="2">
        <v>5.6660159496400256E-2</v>
      </c>
      <c r="Y65" s="2">
        <v>3.7622838676870496E-2</v>
      </c>
      <c r="Z65" s="2">
        <v>4.1413038741114939E-2</v>
      </c>
      <c r="AA65" s="2">
        <v>5.6357116560728275E-2</v>
      </c>
      <c r="AB65" s="38"/>
      <c r="AC65" s="38"/>
      <c r="AD65" s="38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  <c r="AR65" s="30"/>
      <c r="AS65" s="30"/>
      <c r="AT65" s="30"/>
      <c r="AU65" s="30"/>
      <c r="AV65" s="30"/>
      <c r="AW65" s="30"/>
      <c r="AX65" s="30"/>
      <c r="AY65" s="30"/>
      <c r="AZ65" s="30"/>
      <c r="BA65" s="30"/>
      <c r="BB65" s="30"/>
      <c r="BC65" s="30"/>
      <c r="BD65" s="30"/>
      <c r="BE65" s="30"/>
      <c r="BF65" s="30"/>
      <c r="BG65" s="30"/>
      <c r="BH65" s="30"/>
      <c r="BI65" s="30"/>
      <c r="BJ65" s="30"/>
      <c r="BK65" s="30"/>
      <c r="BL65" s="30"/>
      <c r="BM65" s="30"/>
      <c r="BN65" s="30"/>
      <c r="BO65" s="30"/>
      <c r="BP65" s="30"/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30"/>
      <c r="CH65" s="30"/>
      <c r="CI65" s="30"/>
      <c r="CJ65" s="30"/>
      <c r="CK65" s="30"/>
      <c r="CL65" s="30"/>
      <c r="CM65" s="30"/>
      <c r="CN65" s="30"/>
      <c r="CO65" s="31"/>
      <c r="CP65" s="31"/>
      <c r="CQ65" s="31"/>
      <c r="CR65" s="31"/>
      <c r="CS65" s="31"/>
      <c r="CT65" s="31"/>
      <c r="CU65" s="31"/>
      <c r="CV65" s="31"/>
      <c r="CW65" s="31"/>
      <c r="CX65" s="31"/>
      <c r="CY65" s="31"/>
      <c r="CZ65" s="31"/>
      <c r="DA65" s="31"/>
      <c r="DB65" s="31"/>
      <c r="DC65" s="31"/>
      <c r="DD65" s="31"/>
      <c r="DE65" s="31"/>
      <c r="DF65" s="31"/>
      <c r="DG65" s="31"/>
      <c r="DH65" s="31"/>
      <c r="DI65" s="31"/>
      <c r="DJ65" s="31"/>
      <c r="DK65" s="31"/>
      <c r="DL65" s="31"/>
      <c r="DM65" s="31"/>
      <c r="DN65" s="31"/>
      <c r="DO65" s="31"/>
      <c r="DP65" s="31"/>
      <c r="DQ65" s="31"/>
      <c r="DR65" s="31"/>
      <c r="DS65" s="31"/>
      <c r="DT65" s="31"/>
      <c r="DU65" s="31"/>
      <c r="DV65" s="31"/>
    </row>
    <row r="66" spans="1:126" s="29" customFormat="1" ht="15" x14ac:dyDescent="0.2">
      <c r="A66" s="52"/>
      <c r="B66" s="61"/>
      <c r="C66" s="1"/>
      <c r="D66" s="1">
        <f>SUM(D57:D65)</f>
        <v>2.3381473070852792</v>
      </c>
      <c r="E66" s="1">
        <f t="shared" ref="E66:AA66" si="4">SUM(E57:E65)</f>
        <v>2.2547876335505568</v>
      </c>
      <c r="F66" s="1">
        <f t="shared" si="4"/>
        <v>2.404749925147994</v>
      </c>
      <c r="G66" s="1">
        <f t="shared" si="4"/>
        <v>2.2213965023837909</v>
      </c>
      <c r="H66" s="1">
        <f t="shared" si="4"/>
        <v>2.2552326873447952</v>
      </c>
      <c r="I66" s="1">
        <f t="shared" si="4"/>
        <v>2.6664825318358032</v>
      </c>
      <c r="J66" s="1">
        <f t="shared" si="4"/>
        <v>2.3571498804281634</v>
      </c>
      <c r="K66" s="1">
        <f t="shared" si="4"/>
        <v>2.5005741202084715</v>
      </c>
      <c r="L66" s="1">
        <f t="shared" si="4"/>
        <v>2.5834978098002299</v>
      </c>
      <c r="M66" s="1">
        <f t="shared" si="4"/>
        <v>2.5565419295858867</v>
      </c>
      <c r="N66" s="1">
        <f t="shared" si="4"/>
        <v>2.6282610493904657</v>
      </c>
      <c r="O66" s="1">
        <f t="shared" si="4"/>
        <v>2.7612898443777381</v>
      </c>
      <c r="P66" s="1">
        <f t="shared" si="4"/>
        <v>2.344879235371252</v>
      </c>
      <c r="Q66" s="1">
        <f t="shared" si="4"/>
        <v>2.650717081530185</v>
      </c>
      <c r="R66" s="1">
        <f t="shared" si="4"/>
        <v>2.626953048608212</v>
      </c>
      <c r="S66" s="1">
        <f t="shared" si="4"/>
        <v>2.4514026790166703</v>
      </c>
      <c r="T66" s="1">
        <f t="shared" si="4"/>
        <v>0.70611536913298312</v>
      </c>
      <c r="U66" s="1">
        <f t="shared" si="4"/>
        <v>0.82924706030906892</v>
      </c>
      <c r="V66" s="1">
        <f t="shared" si="4"/>
        <v>0.84167195292699892</v>
      </c>
      <c r="W66" s="1">
        <f t="shared" si="4"/>
        <v>0.87150547678139756</v>
      </c>
      <c r="X66" s="1">
        <f t="shared" si="4"/>
        <v>1.181611158194056</v>
      </c>
      <c r="Y66" s="1">
        <f t="shared" si="4"/>
        <v>1.1630600317863413</v>
      </c>
      <c r="Z66" s="1">
        <f t="shared" si="4"/>
        <v>1.0548248072152033</v>
      </c>
      <c r="AA66" s="1">
        <f t="shared" si="4"/>
        <v>1.1998087991725495</v>
      </c>
      <c r="AB66" s="38"/>
      <c r="AC66" s="38"/>
      <c r="AD66" s="38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R66" s="30"/>
      <c r="AS66" s="30"/>
      <c r="AT66" s="30"/>
      <c r="AU66" s="30"/>
      <c r="AV66" s="30"/>
      <c r="AW66" s="30"/>
      <c r="AX66" s="30"/>
      <c r="AY66" s="30"/>
      <c r="AZ66" s="30"/>
      <c r="BA66" s="30"/>
      <c r="BB66" s="30"/>
      <c r="BC66" s="30"/>
      <c r="BD66" s="30"/>
      <c r="BE66" s="30"/>
      <c r="BF66" s="30"/>
      <c r="BG66" s="30"/>
      <c r="BH66" s="30"/>
      <c r="BI66" s="30"/>
      <c r="BJ66" s="30"/>
      <c r="BK66" s="30"/>
      <c r="BL66" s="30"/>
      <c r="BM66" s="30"/>
      <c r="BN66" s="30"/>
      <c r="BO66" s="30"/>
      <c r="BP66" s="30"/>
      <c r="BQ66" s="30"/>
      <c r="BR66" s="30"/>
      <c r="BS66" s="30"/>
      <c r="BT66" s="30"/>
      <c r="BU66" s="30"/>
      <c r="BV66" s="30"/>
      <c r="BW66" s="30"/>
      <c r="BX66" s="30"/>
      <c r="BY66" s="30"/>
      <c r="BZ66" s="30"/>
      <c r="CA66" s="30"/>
      <c r="CB66" s="30"/>
      <c r="CC66" s="30"/>
      <c r="CD66" s="30"/>
      <c r="CE66" s="30"/>
      <c r="CF66" s="30"/>
      <c r="CG66" s="30"/>
      <c r="CH66" s="30"/>
      <c r="CI66" s="30"/>
      <c r="CJ66" s="30"/>
      <c r="CK66" s="30"/>
      <c r="CL66" s="30"/>
      <c r="CM66" s="30"/>
      <c r="CN66" s="30"/>
      <c r="CO66" s="31"/>
      <c r="CP66" s="31"/>
      <c r="CQ66" s="31"/>
      <c r="CR66" s="31"/>
      <c r="CS66" s="31"/>
      <c r="CT66" s="31"/>
      <c r="CU66" s="31"/>
      <c r="CV66" s="31"/>
      <c r="CW66" s="31"/>
      <c r="CX66" s="31"/>
      <c r="CY66" s="31"/>
      <c r="CZ66" s="31"/>
      <c r="DA66" s="31"/>
      <c r="DB66" s="31"/>
      <c r="DC66" s="31"/>
      <c r="DD66" s="31"/>
      <c r="DE66" s="31"/>
      <c r="DF66" s="31"/>
      <c r="DG66" s="31"/>
      <c r="DH66" s="31"/>
      <c r="DI66" s="31"/>
      <c r="DJ66" s="31"/>
      <c r="DK66" s="31"/>
      <c r="DL66" s="31"/>
      <c r="DM66" s="31"/>
      <c r="DN66" s="31"/>
      <c r="DO66" s="31"/>
      <c r="DP66" s="31"/>
      <c r="DQ66" s="31"/>
      <c r="DR66" s="31"/>
      <c r="DS66" s="31"/>
      <c r="DT66" s="31"/>
      <c r="DU66" s="31"/>
      <c r="DV66" s="31"/>
    </row>
    <row r="67" spans="1:126" s="29" customFormat="1" ht="15" x14ac:dyDescent="0.2">
      <c r="A67" s="37"/>
      <c r="B67" s="62"/>
      <c r="C67" s="1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8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30"/>
      <c r="AS67" s="30"/>
      <c r="AT67" s="30"/>
      <c r="AU67" s="30"/>
      <c r="AV67" s="30"/>
      <c r="AW67" s="30"/>
      <c r="AX67" s="30"/>
      <c r="AY67" s="30"/>
      <c r="AZ67" s="30"/>
      <c r="BA67" s="30"/>
      <c r="BB67" s="30"/>
      <c r="BC67" s="30"/>
      <c r="BD67" s="30"/>
      <c r="BE67" s="30"/>
      <c r="BF67" s="30"/>
      <c r="BG67" s="30"/>
      <c r="BH67" s="30"/>
      <c r="BI67" s="30"/>
      <c r="BJ67" s="30"/>
      <c r="BK67" s="30"/>
      <c r="BL67" s="30"/>
      <c r="BM67" s="30"/>
      <c r="BN67" s="30"/>
      <c r="BO67" s="30"/>
      <c r="BP67" s="30"/>
      <c r="BQ67" s="30"/>
      <c r="BR67" s="30"/>
      <c r="BS67" s="30"/>
      <c r="BT67" s="30"/>
      <c r="BU67" s="30"/>
      <c r="BV67" s="30"/>
      <c r="BW67" s="30"/>
      <c r="BX67" s="30"/>
      <c r="BY67" s="30"/>
      <c r="BZ67" s="30"/>
      <c r="CA67" s="30"/>
      <c r="CB67" s="30"/>
      <c r="CC67" s="30"/>
      <c r="CD67" s="30"/>
      <c r="CE67" s="30"/>
      <c r="CF67" s="30"/>
      <c r="CG67" s="30"/>
      <c r="CH67" s="30"/>
      <c r="CI67" s="30"/>
      <c r="CJ67" s="30"/>
      <c r="CK67" s="30"/>
      <c r="CL67" s="30"/>
      <c r="CM67" s="30"/>
      <c r="CN67" s="30"/>
      <c r="CO67" s="31"/>
      <c r="CP67" s="31"/>
      <c r="CQ67" s="31"/>
      <c r="CR67" s="31"/>
      <c r="CS67" s="31"/>
      <c r="CT67" s="31"/>
      <c r="CU67" s="31"/>
      <c r="CV67" s="31"/>
      <c r="CW67" s="31"/>
      <c r="CX67" s="31"/>
      <c r="CY67" s="31"/>
      <c r="CZ67" s="31"/>
      <c r="DA67" s="31"/>
      <c r="DB67" s="31"/>
      <c r="DC67" s="31"/>
      <c r="DD67" s="31"/>
      <c r="DE67" s="31"/>
      <c r="DF67" s="31"/>
      <c r="DG67" s="31"/>
      <c r="DH67" s="31"/>
      <c r="DI67" s="31"/>
      <c r="DJ67" s="31"/>
      <c r="DK67" s="31"/>
      <c r="DL67" s="31"/>
      <c r="DM67" s="31"/>
      <c r="DN67" s="31"/>
      <c r="DO67" s="31"/>
      <c r="DP67" s="31"/>
      <c r="DQ67" s="31"/>
      <c r="DR67" s="31"/>
      <c r="DS67" s="31"/>
      <c r="DT67" s="31"/>
      <c r="DU67" s="31"/>
      <c r="DV67" s="31"/>
    </row>
    <row r="68" spans="1:126" s="29" customFormat="1" ht="15" x14ac:dyDescent="0.2">
      <c r="A68" s="37"/>
      <c r="B68" s="62"/>
      <c r="C68" s="1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30"/>
      <c r="AT68" s="30"/>
      <c r="AU68" s="30"/>
      <c r="AV68" s="30"/>
      <c r="AW68" s="30"/>
      <c r="AX68" s="30"/>
      <c r="AY68" s="30"/>
      <c r="AZ68" s="30"/>
      <c r="BA68" s="30"/>
      <c r="BB68" s="30"/>
      <c r="BC68" s="30"/>
      <c r="BD68" s="30"/>
      <c r="BE68" s="30"/>
      <c r="BF68" s="30"/>
      <c r="BG68" s="30"/>
      <c r="BH68" s="30"/>
      <c r="BI68" s="30"/>
      <c r="BJ68" s="30"/>
      <c r="BK68" s="30"/>
      <c r="BL68" s="30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0"/>
      <c r="CL68" s="30"/>
      <c r="CM68" s="30"/>
      <c r="CN68" s="30"/>
      <c r="CO68" s="31"/>
      <c r="CP68" s="31"/>
      <c r="CQ68" s="31"/>
      <c r="CR68" s="31"/>
      <c r="CS68" s="31"/>
      <c r="CT68" s="31"/>
      <c r="CU68" s="31"/>
      <c r="CV68" s="31"/>
      <c r="CW68" s="31"/>
      <c r="CX68" s="31"/>
      <c r="CY68" s="31"/>
      <c r="CZ68" s="31"/>
      <c r="DA68" s="31"/>
      <c r="DB68" s="31"/>
      <c r="DC68" s="31"/>
      <c r="DD68" s="31"/>
      <c r="DE68" s="31"/>
      <c r="DF68" s="31"/>
      <c r="DG68" s="31"/>
      <c r="DH68" s="31"/>
      <c r="DI68" s="31"/>
      <c r="DJ68" s="31"/>
      <c r="DK68" s="31"/>
      <c r="DL68" s="31"/>
      <c r="DM68" s="31"/>
      <c r="DN68" s="31"/>
      <c r="DO68" s="31"/>
      <c r="DP68" s="31"/>
      <c r="DQ68" s="31"/>
      <c r="DR68" s="31"/>
      <c r="DS68" s="31"/>
      <c r="DT68" s="31"/>
      <c r="DU68" s="31"/>
      <c r="DV68" s="31"/>
    </row>
    <row r="69" spans="1:126" ht="15" x14ac:dyDescent="0.2">
      <c r="A69" s="33"/>
      <c r="B69" s="15"/>
      <c r="C69" s="3"/>
      <c r="D69" s="1" t="s">
        <v>5</v>
      </c>
      <c r="E69" s="1" t="s">
        <v>6</v>
      </c>
      <c r="F69" s="1" t="s">
        <v>7</v>
      </c>
      <c r="G69" s="1" t="s">
        <v>8</v>
      </c>
      <c r="H69" s="1" t="s">
        <v>9</v>
      </c>
      <c r="I69" s="1" t="s">
        <v>10</v>
      </c>
      <c r="J69" s="1" t="s">
        <v>11</v>
      </c>
      <c r="K69" s="1" t="s">
        <v>12</v>
      </c>
      <c r="L69" s="1" t="s">
        <v>13</v>
      </c>
      <c r="M69" s="1" t="s">
        <v>14</v>
      </c>
      <c r="N69" s="1" t="s">
        <v>18</v>
      </c>
      <c r="O69" s="1" t="s">
        <v>19</v>
      </c>
      <c r="P69" s="1" t="s">
        <v>20</v>
      </c>
      <c r="Q69" s="1" t="s">
        <v>21</v>
      </c>
      <c r="R69" s="1" t="s">
        <v>22</v>
      </c>
      <c r="S69" s="1" t="s">
        <v>23</v>
      </c>
      <c r="T69" s="1" t="s">
        <v>24</v>
      </c>
      <c r="U69" s="1" t="s">
        <v>25</v>
      </c>
      <c r="V69" s="1" t="s">
        <v>26</v>
      </c>
      <c r="W69" s="1" t="s">
        <v>27</v>
      </c>
      <c r="X69" s="1" t="s">
        <v>28</v>
      </c>
      <c r="Y69" s="1" t="s">
        <v>29</v>
      </c>
      <c r="Z69" s="1" t="s">
        <v>30</v>
      </c>
      <c r="AA69" s="1" t="s">
        <v>31</v>
      </c>
    </row>
    <row r="70" spans="1:126" s="21" customFormat="1" ht="32.5" customHeight="1" x14ac:dyDescent="0.15">
      <c r="A70" s="6" t="s">
        <v>3</v>
      </c>
      <c r="B70" s="34" t="s">
        <v>15</v>
      </c>
      <c r="C70" s="59" t="s">
        <v>55</v>
      </c>
      <c r="D70" s="23" t="s">
        <v>72</v>
      </c>
      <c r="E70" s="23" t="s">
        <v>72</v>
      </c>
      <c r="F70" s="23" t="s">
        <v>72</v>
      </c>
      <c r="G70" s="23" t="s">
        <v>72</v>
      </c>
      <c r="H70" s="24" t="s">
        <v>73</v>
      </c>
      <c r="I70" s="24" t="s">
        <v>73</v>
      </c>
      <c r="J70" s="24" t="s">
        <v>73</v>
      </c>
      <c r="K70" s="24" t="s">
        <v>73</v>
      </c>
      <c r="L70" s="25" t="s">
        <v>74</v>
      </c>
      <c r="M70" s="25" t="s">
        <v>74</v>
      </c>
      <c r="N70" s="25" t="s">
        <v>74</v>
      </c>
      <c r="O70" s="25" t="s">
        <v>74</v>
      </c>
      <c r="P70" s="26" t="s">
        <v>75</v>
      </c>
      <c r="Q70" s="26" t="s">
        <v>75</v>
      </c>
      <c r="R70" s="26" t="s">
        <v>75</v>
      </c>
      <c r="S70" s="26" t="s">
        <v>75</v>
      </c>
      <c r="T70" s="27" t="s">
        <v>76</v>
      </c>
      <c r="U70" s="27" t="s">
        <v>76</v>
      </c>
      <c r="V70" s="27" t="s">
        <v>76</v>
      </c>
      <c r="W70" s="27" t="s">
        <v>76</v>
      </c>
      <c r="X70" s="28" t="s">
        <v>77</v>
      </c>
      <c r="Y70" s="28" t="s">
        <v>77</v>
      </c>
      <c r="Z70" s="28" t="s">
        <v>77</v>
      </c>
      <c r="AA70" s="28" t="s">
        <v>77</v>
      </c>
    </row>
    <row r="71" spans="1:126" s="12" customFormat="1" x14ac:dyDescent="0.15">
      <c r="A71" s="43" t="s">
        <v>78</v>
      </c>
      <c r="B71" s="60">
        <v>708.51555480319996</v>
      </c>
      <c r="C71" s="60">
        <v>701.4995548032</v>
      </c>
      <c r="D71" s="2">
        <v>6.9146897051107603E-2</v>
      </c>
      <c r="E71" s="2">
        <v>6.6787496801855806E-2</v>
      </c>
      <c r="F71" s="2">
        <v>5.2496474551865388E-2</v>
      </c>
      <c r="G71" s="2">
        <v>2.797729833018844E-2</v>
      </c>
      <c r="H71" s="2">
        <v>6.9906087486752894E-2</v>
      </c>
      <c r="I71" s="2">
        <v>7.2859816173857894E-2</v>
      </c>
      <c r="J71" s="2">
        <v>5.0651111293382921E-2</v>
      </c>
      <c r="K71" s="2">
        <v>0.10125878582088378</v>
      </c>
      <c r="L71" s="2">
        <v>7.7969883366875534E-2</v>
      </c>
      <c r="M71" s="2">
        <v>9.4676612717039962E-2</v>
      </c>
      <c r="N71" s="2">
        <v>6.8780907322599741E-2</v>
      </c>
      <c r="O71" s="2">
        <v>7.8894845389026608E-2</v>
      </c>
      <c r="P71" s="2">
        <v>7.9906074930304216E-2</v>
      </c>
      <c r="Q71" s="2">
        <v>6.6197890512685695E-2</v>
      </c>
      <c r="R71" s="2">
        <v>9.7978494983304729E-2</v>
      </c>
      <c r="S71" s="2">
        <v>0.10248742943606852</v>
      </c>
      <c r="T71" s="2">
        <v>6.2482863859770459E-3</v>
      </c>
      <c r="U71" s="2">
        <v>9.1308702430707468E-3</v>
      </c>
      <c r="V71" s="2">
        <v>1.0305225437607694E-2</v>
      </c>
      <c r="W71" s="2">
        <v>1.3183548498139868E-2</v>
      </c>
      <c r="X71" s="2">
        <v>1.0054232605408796E-2</v>
      </c>
      <c r="Y71" s="2">
        <v>1.1563571318965104E-2</v>
      </c>
      <c r="Z71" s="2">
        <v>1.7271184619622227E-2</v>
      </c>
      <c r="AA71" s="2">
        <v>1.2217607518366494E-2</v>
      </c>
      <c r="AB71" s="2"/>
      <c r="AC71" s="2"/>
      <c r="AD71" s="2"/>
      <c r="AE71" s="2"/>
    </row>
    <row r="72" spans="1:126" s="12" customFormat="1" x14ac:dyDescent="0.15">
      <c r="A72" s="43" t="s">
        <v>79</v>
      </c>
      <c r="B72" s="60">
        <v>710.53120486739999</v>
      </c>
      <c r="C72" s="60">
        <v>703.51520486740003</v>
      </c>
      <c r="D72" s="2">
        <v>1.5650635296180437</v>
      </c>
      <c r="E72" s="2">
        <v>1.4203257454819429</v>
      </c>
      <c r="F72" s="2">
        <v>1.2837058599322253</v>
      </c>
      <c r="G72" s="2">
        <v>1.2088490901299616</v>
      </c>
      <c r="H72" s="2">
        <v>1.3101897043162429</v>
      </c>
      <c r="I72" s="2">
        <v>1.5196268679110041</v>
      </c>
      <c r="J72" s="2">
        <v>1.462256670326024</v>
      </c>
      <c r="K72" s="2">
        <v>1.4870551004395038</v>
      </c>
      <c r="L72" s="2">
        <v>1.5678436766557939</v>
      </c>
      <c r="M72" s="2">
        <v>1.6694386400215877</v>
      </c>
      <c r="N72" s="2">
        <v>1.4688640719994395</v>
      </c>
      <c r="O72" s="2">
        <v>1.3830016401323071</v>
      </c>
      <c r="P72" s="2">
        <v>1.6033704347318605</v>
      </c>
      <c r="Q72" s="2">
        <v>1.551423466666028</v>
      </c>
      <c r="R72" s="2">
        <v>1.3324181559281529</v>
      </c>
      <c r="S72" s="2">
        <v>1.5702284520395409</v>
      </c>
      <c r="T72" s="2">
        <v>0.41837140596677791</v>
      </c>
      <c r="U72" s="2">
        <v>0.35495881464578377</v>
      </c>
      <c r="V72" s="2">
        <v>0.39775412351119405</v>
      </c>
      <c r="W72" s="2">
        <v>0.35149513243591718</v>
      </c>
      <c r="X72" s="2">
        <v>0.37468896155240355</v>
      </c>
      <c r="Y72" s="2">
        <v>0.40572706877368958</v>
      </c>
      <c r="Z72" s="2">
        <v>0.32920149585553854</v>
      </c>
      <c r="AA72" s="2">
        <v>0.3554672335990855</v>
      </c>
      <c r="AB72" s="15"/>
      <c r="AC72" s="15"/>
      <c r="AD72" s="15"/>
      <c r="AE72" s="15"/>
    </row>
    <row r="73" spans="1:126" s="12" customFormat="1" x14ac:dyDescent="0.15">
      <c r="A73" s="43" t="s">
        <v>80</v>
      </c>
      <c r="B73" s="60">
        <v>712.54685493160002</v>
      </c>
      <c r="C73" s="60">
        <v>705.53085493160006</v>
      </c>
      <c r="D73" s="2">
        <v>0.28111855285751181</v>
      </c>
      <c r="E73" s="2">
        <v>0.23412316058923305</v>
      </c>
      <c r="F73" s="2">
        <v>0.21019554846291122</v>
      </c>
      <c r="G73" s="2">
        <v>0.3224094437708232</v>
      </c>
      <c r="H73" s="2">
        <v>0.2903799684136561</v>
      </c>
      <c r="I73" s="2">
        <v>0.21269244974169862</v>
      </c>
      <c r="J73" s="2">
        <v>0.2809312369287581</v>
      </c>
      <c r="K73" s="2">
        <v>0.35177062388690372</v>
      </c>
      <c r="L73" s="2">
        <v>0.22820989888705184</v>
      </c>
      <c r="M73" s="2">
        <v>0.23111908166837497</v>
      </c>
      <c r="N73" s="2">
        <v>0.21474891602580354</v>
      </c>
      <c r="O73" s="2">
        <v>0.25815211821961953</v>
      </c>
      <c r="P73" s="2">
        <v>0.29190611699172242</v>
      </c>
      <c r="Q73" s="2">
        <v>0.21993047522539114</v>
      </c>
      <c r="R73" s="2">
        <v>0.21913061020547109</v>
      </c>
      <c r="S73" s="2">
        <v>0.29348761778125698</v>
      </c>
      <c r="T73" s="2">
        <v>6.3441700097499984E-2</v>
      </c>
      <c r="U73" s="2">
        <v>6.2358538067826097E-2</v>
      </c>
      <c r="V73" s="2">
        <v>7.4492643277838499E-2</v>
      </c>
      <c r="W73" s="2">
        <v>7.3541269679194707E-2</v>
      </c>
      <c r="X73" s="2">
        <v>6.9335557694876399E-2</v>
      </c>
      <c r="Y73" s="2">
        <v>6.8611150607074581E-2</v>
      </c>
      <c r="Z73" s="2">
        <v>6.114663868241408E-2</v>
      </c>
      <c r="AA73" s="2">
        <v>6.6363081942132501E-2</v>
      </c>
      <c r="AB73" s="2"/>
      <c r="AC73" s="2"/>
      <c r="AD73" s="2"/>
      <c r="AE73" s="2"/>
    </row>
    <row r="74" spans="1:126" s="12" customFormat="1" x14ac:dyDescent="0.15">
      <c r="A74" s="43" t="s">
        <v>81</v>
      </c>
      <c r="B74" s="60">
        <v>724.58324043789992</v>
      </c>
      <c r="C74" s="60">
        <v>717.56724043789995</v>
      </c>
      <c r="D74" s="2">
        <v>7.5568735658358407E-2</v>
      </c>
      <c r="E74" s="2">
        <v>0.15133759393418358</v>
      </c>
      <c r="F74" s="2">
        <v>0.16992204642584732</v>
      </c>
      <c r="G74" s="2">
        <v>5.824025899641537E-2</v>
      </c>
      <c r="H74" s="2">
        <v>0.17182894224226197</v>
      </c>
      <c r="I74" s="2">
        <v>5.1405235490128549E-2</v>
      </c>
      <c r="J74" s="2">
        <v>0.18379397790904564</v>
      </c>
      <c r="K74" s="2">
        <v>6.6502689284704583E-2</v>
      </c>
      <c r="L74" s="2">
        <v>3.913365489100229E-2</v>
      </c>
      <c r="M74" s="2">
        <v>0.14122787837658171</v>
      </c>
      <c r="N74" s="2">
        <v>0.12235272364333648</v>
      </c>
      <c r="O74" s="2">
        <v>8.5185246925499239E-2</v>
      </c>
      <c r="P74" s="2">
        <v>0.18154015792291334</v>
      </c>
      <c r="Q74" s="2">
        <v>0.10474978723232028</v>
      </c>
      <c r="R74" s="2">
        <v>9.1127866338550523E-2</v>
      </c>
      <c r="S74" s="2">
        <v>0.19738580958343641</v>
      </c>
      <c r="T74" s="2">
        <v>0.10957365691981166</v>
      </c>
      <c r="U74" s="2">
        <v>9.7547186976997366E-2</v>
      </c>
      <c r="V74" s="2">
        <v>0.10621169824671046</v>
      </c>
      <c r="W74" s="2">
        <v>0.10192645457535413</v>
      </c>
      <c r="X74" s="2">
        <v>9.5818482979791009E-2</v>
      </c>
      <c r="Y74" s="2">
        <v>9.2320882916413924E-2</v>
      </c>
      <c r="Z74" s="2">
        <v>0.10313652218090225</v>
      </c>
      <c r="AA74" s="2">
        <v>7.3866119203132283E-2</v>
      </c>
      <c r="AB74" s="2"/>
      <c r="AC74" s="2"/>
      <c r="AD74" s="2"/>
      <c r="AE74" s="2"/>
    </row>
    <row r="75" spans="1:126" s="12" customFormat="1" x14ac:dyDescent="0.15">
      <c r="A75" s="43" t="s">
        <v>82</v>
      </c>
      <c r="B75" s="60">
        <v>734.53120486739999</v>
      </c>
      <c r="C75" s="60">
        <v>727.51520486740003</v>
      </c>
      <c r="D75" s="2">
        <v>2.9495895767043919E-2</v>
      </c>
      <c r="E75" s="2">
        <v>5.2084338394103091E-2</v>
      </c>
      <c r="F75" s="2">
        <v>2.4785517915369034E-2</v>
      </c>
      <c r="G75" s="2">
        <v>5.4401447923525623E-2</v>
      </c>
      <c r="H75" s="2">
        <v>3.2025366114157842E-2</v>
      </c>
      <c r="I75" s="2">
        <v>2.0431438931300696E-2</v>
      </c>
      <c r="J75" s="2">
        <v>8.7933699863155558E-3</v>
      </c>
      <c r="K75" s="2">
        <v>4.8114699274142067E-2</v>
      </c>
      <c r="L75" s="2">
        <v>8.7073463194485584E-2</v>
      </c>
      <c r="M75" s="2">
        <v>6.7764355332836534E-2</v>
      </c>
      <c r="N75" s="2">
        <v>5.1427756736196054E-2</v>
      </c>
      <c r="O75" s="2">
        <v>3.3102704365240355E-2</v>
      </c>
      <c r="P75" s="2">
        <v>3.7128130039984761E-2</v>
      </c>
      <c r="Q75" s="2">
        <v>3.8596700500061178E-2</v>
      </c>
      <c r="R75" s="2">
        <v>3.8777689952393633E-2</v>
      </c>
      <c r="S75" s="2">
        <v>3.9354219352727933E-2</v>
      </c>
      <c r="T75" s="2">
        <v>4.7220884141158694E-3</v>
      </c>
      <c r="U75" s="2">
        <v>1.1099751729927079E-2</v>
      </c>
      <c r="V75" s="2">
        <v>6.4494060668872505E-3</v>
      </c>
      <c r="W75" s="2">
        <v>8.141456596606228E-3</v>
      </c>
      <c r="X75" s="2">
        <v>1.3563065173096167E-2</v>
      </c>
      <c r="Y75" s="2">
        <v>7.3914404972013304E-3</v>
      </c>
      <c r="Z75" s="2">
        <v>1.1002098438485264E-2</v>
      </c>
      <c r="AA75" s="2">
        <v>7.675984145889477E-3</v>
      </c>
      <c r="AB75" s="2"/>
      <c r="AC75" s="2"/>
      <c r="AD75" s="2"/>
      <c r="AE75" s="2"/>
    </row>
    <row r="76" spans="1:126" s="12" customFormat="1" x14ac:dyDescent="0.15">
      <c r="A76" s="43" t="s">
        <v>56</v>
      </c>
      <c r="B76" s="60">
        <v>736.54685493160002</v>
      </c>
      <c r="C76" s="60">
        <v>729.53085493160006</v>
      </c>
      <c r="D76" s="2">
        <v>8.0582521206459639</v>
      </c>
      <c r="E76" s="2">
        <v>7.9094066866546324</v>
      </c>
      <c r="F76" s="2">
        <v>7.771993405020611</v>
      </c>
      <c r="G76" s="2">
        <v>7.6411256625915396</v>
      </c>
      <c r="H76" s="2">
        <v>7.4395383757744318</v>
      </c>
      <c r="I76" s="2">
        <v>7.8257912578995761</v>
      </c>
      <c r="J76" s="2">
        <v>8.2887442872998367</v>
      </c>
      <c r="K76" s="2">
        <v>7.460328823409883</v>
      </c>
      <c r="L76" s="2">
        <v>7.0236842412815088</v>
      </c>
      <c r="M76" s="2">
        <v>7.2572379221874126</v>
      </c>
      <c r="N76" s="2">
        <v>7.6112999492783207</v>
      </c>
      <c r="O76" s="2">
        <v>7.3339438873903333</v>
      </c>
      <c r="P76" s="2">
        <v>8.0397140110776455</v>
      </c>
      <c r="Q76" s="2">
        <v>7.7772849116911038</v>
      </c>
      <c r="R76" s="2">
        <v>6.8502876578280096</v>
      </c>
      <c r="S76" s="2">
        <v>7.2333786491112138</v>
      </c>
      <c r="T76" s="2">
        <v>1.3649177262386627</v>
      </c>
      <c r="U76" s="2">
        <v>1.2851024548290606</v>
      </c>
      <c r="V76" s="2">
        <v>1.4082301231506689</v>
      </c>
      <c r="W76" s="2">
        <v>1.4596902874437665</v>
      </c>
      <c r="X76" s="2">
        <v>1.5696401109052405</v>
      </c>
      <c r="Y76" s="2">
        <v>1.5731734196285141</v>
      </c>
      <c r="Z76" s="2">
        <v>1.4368526438472069</v>
      </c>
      <c r="AA76" s="2">
        <v>1.3697483811114972</v>
      </c>
      <c r="AB76" s="2"/>
      <c r="AC76" s="2"/>
      <c r="AD76" s="2"/>
      <c r="AE76" s="2"/>
    </row>
    <row r="77" spans="1:126" s="12" customFormat="1" x14ac:dyDescent="0.15">
      <c r="A77" s="43" t="s">
        <v>39</v>
      </c>
      <c r="B77" s="60">
        <v>738.56250499579994</v>
      </c>
      <c r="C77" s="60">
        <v>731.54650499579998</v>
      </c>
      <c r="D77" s="2">
        <v>6.9380057683759109</v>
      </c>
      <c r="E77" s="2">
        <v>6.8692165869367399</v>
      </c>
      <c r="F77" s="2">
        <v>7.0556386315148671</v>
      </c>
      <c r="G77" s="2">
        <v>6.8230500233631828</v>
      </c>
      <c r="H77" s="2">
        <v>6.5956720647478804</v>
      </c>
      <c r="I77" s="2">
        <v>6.7173486754948843</v>
      </c>
      <c r="J77" s="2">
        <v>7.2426719514005509</v>
      </c>
      <c r="K77" s="2">
        <v>6.7275993522415813</v>
      </c>
      <c r="L77" s="2">
        <v>6.2173756761296097</v>
      </c>
      <c r="M77" s="2">
        <v>6.141330343905695</v>
      </c>
      <c r="N77" s="2">
        <v>6.3260272173010135</v>
      </c>
      <c r="O77" s="2">
        <v>6.1352850693348344</v>
      </c>
      <c r="P77" s="2">
        <v>6.070475615351187</v>
      </c>
      <c r="Q77" s="2">
        <v>6.1120295876302961</v>
      </c>
      <c r="R77" s="2">
        <v>5.0527375976469333</v>
      </c>
      <c r="S77" s="2">
        <v>5.9433335894351238</v>
      </c>
      <c r="T77" s="2">
        <v>1.9492872571096143</v>
      </c>
      <c r="U77" s="2">
        <v>1.9286088867600193</v>
      </c>
      <c r="V77" s="2">
        <v>2.1255442565552807</v>
      </c>
      <c r="W77" s="2">
        <v>1.894368121018674</v>
      </c>
      <c r="X77" s="2">
        <v>2.1270553229628315</v>
      </c>
      <c r="Y77" s="2">
        <v>2.0548890210609021</v>
      </c>
      <c r="Z77" s="2">
        <v>1.7680708637111304</v>
      </c>
      <c r="AA77" s="2">
        <v>1.8112352320885026</v>
      </c>
      <c r="AB77" s="2"/>
      <c r="AC77" s="2"/>
      <c r="AD77" s="2"/>
      <c r="AE77" s="2"/>
    </row>
    <row r="78" spans="1:126" s="12" customFormat="1" x14ac:dyDescent="0.15">
      <c r="A78" s="43" t="s">
        <v>40</v>
      </c>
      <c r="B78" s="60">
        <v>740.57815505999997</v>
      </c>
      <c r="C78" s="60">
        <v>733.56215506000001</v>
      </c>
      <c r="D78" s="2">
        <v>0.33206753779675896</v>
      </c>
      <c r="E78" s="2">
        <v>0.24902047786165371</v>
      </c>
      <c r="F78" s="2">
        <v>0.3392202002088105</v>
      </c>
      <c r="G78" s="2">
        <v>0.36729144414335219</v>
      </c>
      <c r="H78" s="2">
        <v>0.47153363711922641</v>
      </c>
      <c r="I78" s="2">
        <v>0.32951392393140105</v>
      </c>
      <c r="J78" s="2">
        <v>0.26363161560259918</v>
      </c>
      <c r="K78" s="2">
        <v>0.33581491333092511</v>
      </c>
      <c r="L78" s="2">
        <v>0.39706961342569086</v>
      </c>
      <c r="M78" s="2">
        <v>0.32345538086305553</v>
      </c>
      <c r="N78" s="2">
        <v>0.24944085212858697</v>
      </c>
      <c r="O78" s="2">
        <v>0.32880704292898177</v>
      </c>
      <c r="P78" s="2">
        <v>0.31956680667660053</v>
      </c>
      <c r="Q78" s="2">
        <v>0.2716482601260547</v>
      </c>
      <c r="R78" s="2">
        <v>0.27687261577482414</v>
      </c>
      <c r="S78" s="2">
        <v>0.27926717092460868</v>
      </c>
      <c r="T78" s="2">
        <v>0.10866584160941854</v>
      </c>
      <c r="U78" s="2">
        <v>7.2499884750050106E-2</v>
      </c>
      <c r="V78" s="2">
        <v>0.13897103249665824</v>
      </c>
      <c r="W78" s="2">
        <v>0.14391627580713109</v>
      </c>
      <c r="X78" s="2">
        <v>0.10801853247085841</v>
      </c>
      <c r="Y78" s="2">
        <v>0.13204627287666681</v>
      </c>
      <c r="Z78" s="2">
        <v>9.8717618215255543E-2</v>
      </c>
      <c r="AA78" s="2">
        <v>0.10922084714622991</v>
      </c>
      <c r="AB78" s="2"/>
      <c r="AC78" s="2"/>
      <c r="AD78" s="2"/>
      <c r="AE78" s="2"/>
    </row>
    <row r="79" spans="1:126" s="12" customFormat="1" x14ac:dyDescent="0.15">
      <c r="A79" s="43" t="s">
        <v>57</v>
      </c>
      <c r="B79" s="60">
        <v>750.59889050209995</v>
      </c>
      <c r="C79" s="60">
        <v>743.58289050209999</v>
      </c>
      <c r="D79" s="2">
        <v>0.11808417717106977</v>
      </c>
      <c r="E79" s="2">
        <v>0.11492985378287197</v>
      </c>
      <c r="F79" s="2">
        <v>0.16315716546307654</v>
      </c>
      <c r="G79" s="2">
        <v>0.16894680308674265</v>
      </c>
      <c r="H79" s="2">
        <v>0.12173647205076801</v>
      </c>
      <c r="I79" s="2">
        <v>0.13158064445041961</v>
      </c>
      <c r="J79" s="2">
        <v>0.10677927582524233</v>
      </c>
      <c r="K79" s="2">
        <v>0.10275184444672772</v>
      </c>
      <c r="L79" s="2">
        <v>0.21660845378045582</v>
      </c>
      <c r="M79" s="2">
        <v>0.21725309328513345</v>
      </c>
      <c r="N79" s="2">
        <v>0.16792133456530706</v>
      </c>
      <c r="O79" s="2">
        <v>0.19874292547632744</v>
      </c>
      <c r="P79" s="2">
        <v>0.22853767636664626</v>
      </c>
      <c r="Q79" s="2">
        <v>0.15483594974164835</v>
      </c>
      <c r="R79" s="2">
        <v>0.17998936256901696</v>
      </c>
      <c r="S79" s="2">
        <v>0.27043689924166364</v>
      </c>
      <c r="T79" s="2">
        <v>0.79127085955254794</v>
      </c>
      <c r="U79" s="2">
        <v>0.67824123248390722</v>
      </c>
      <c r="V79" s="2">
        <v>0.97351686834258366</v>
      </c>
      <c r="W79" s="2">
        <v>0.56175691608250111</v>
      </c>
      <c r="X79" s="2">
        <v>0.60509133271187909</v>
      </c>
      <c r="Y79" s="2">
        <v>0.51658861086517072</v>
      </c>
      <c r="Z79" s="2">
        <v>0.64846935754692825</v>
      </c>
      <c r="AA79" s="2">
        <v>0.52343960839031134</v>
      </c>
      <c r="AB79" s="2"/>
      <c r="AC79" s="2"/>
      <c r="AD79" s="2"/>
      <c r="AE79" s="2"/>
    </row>
    <row r="80" spans="1:126" s="12" customFormat="1" x14ac:dyDescent="0.15">
      <c r="A80" s="43" t="s">
        <v>41</v>
      </c>
      <c r="B80" s="60">
        <v>752.61454056629998</v>
      </c>
      <c r="C80" s="60">
        <v>745.59854056630002</v>
      </c>
      <c r="D80" s="2">
        <v>0.47753481627279215</v>
      </c>
      <c r="E80" s="2">
        <v>0.40617539295813776</v>
      </c>
      <c r="F80" s="2">
        <v>0.5592307035135019</v>
      </c>
      <c r="G80" s="2">
        <v>1.0046129101899459</v>
      </c>
      <c r="H80" s="2">
        <v>0.58691150605355402</v>
      </c>
      <c r="I80" s="2">
        <v>0.57817791522512196</v>
      </c>
      <c r="J80" s="2">
        <v>0.62373439758380966</v>
      </c>
      <c r="K80" s="2">
        <v>0.54368984371743556</v>
      </c>
      <c r="L80" s="2">
        <v>0.33611553890698503</v>
      </c>
      <c r="M80" s="2">
        <v>0.4076952952540811</v>
      </c>
      <c r="N80" s="2">
        <v>0.41091780893248747</v>
      </c>
      <c r="O80" s="2">
        <v>0.59530810960417657</v>
      </c>
      <c r="P80" s="2">
        <v>0.50779812540651459</v>
      </c>
      <c r="Q80" s="2">
        <v>0.43402232768394039</v>
      </c>
      <c r="R80" s="2">
        <v>0.52498552957927191</v>
      </c>
      <c r="S80" s="2">
        <v>0.72388468102703085</v>
      </c>
      <c r="T80" s="2">
        <v>0.26922409736918479</v>
      </c>
      <c r="U80" s="2">
        <v>0.27044951422696745</v>
      </c>
      <c r="V80" s="2">
        <v>0.29406024931313285</v>
      </c>
      <c r="W80" s="2">
        <v>0.22208950274205119</v>
      </c>
      <c r="X80" s="2">
        <v>0.23075437489588507</v>
      </c>
      <c r="Y80" s="2">
        <v>0.23031202803370462</v>
      </c>
      <c r="Z80" s="2">
        <v>0.24261600314233001</v>
      </c>
      <c r="AA80" s="2">
        <v>0.24924900728268198</v>
      </c>
      <c r="AB80" s="2"/>
      <c r="AC80" s="2"/>
      <c r="AD80" s="2"/>
      <c r="AE80" s="2"/>
    </row>
    <row r="81" spans="1:31" s="12" customFormat="1" x14ac:dyDescent="0.15">
      <c r="A81" s="43" t="s">
        <v>83</v>
      </c>
      <c r="B81" s="60">
        <v>754.6301906304999</v>
      </c>
      <c r="C81" s="60">
        <v>747.61419063049993</v>
      </c>
      <c r="D81" s="2">
        <v>0.22026786728906686</v>
      </c>
      <c r="E81" s="2">
        <v>7.5599812428282134E-2</v>
      </c>
      <c r="F81" s="2">
        <v>4.4203312782914242E-2</v>
      </c>
      <c r="G81" s="2">
        <v>0.46830682919216848</v>
      </c>
      <c r="H81" s="2">
        <v>9.3002075999570985E-2</v>
      </c>
      <c r="I81" s="2">
        <v>0.22602282673660101</v>
      </c>
      <c r="J81" s="2">
        <v>0.17684900840186085</v>
      </c>
      <c r="K81" s="2">
        <v>0.17719617479369218</v>
      </c>
      <c r="L81" s="2">
        <v>3.7750697833727163E-2</v>
      </c>
      <c r="M81" s="2">
        <v>0.29602669089124167</v>
      </c>
      <c r="N81" s="2">
        <v>0.14982547164831278</v>
      </c>
      <c r="O81" s="2">
        <v>0.15778557225330261</v>
      </c>
      <c r="P81" s="2">
        <v>0.20386063855459752</v>
      </c>
      <c r="Q81" s="2">
        <v>0.22690324961291908</v>
      </c>
      <c r="R81" s="2">
        <v>0.17320924942615809</v>
      </c>
      <c r="S81" s="2">
        <v>0.12471131247891458</v>
      </c>
      <c r="T81" s="2">
        <v>5.7403428921463849E-2</v>
      </c>
      <c r="U81" s="2">
        <v>8.8716181029593277E-2</v>
      </c>
      <c r="V81" s="2">
        <v>0.10734373532096098</v>
      </c>
      <c r="W81" s="2">
        <v>4.6161887564577286E-2</v>
      </c>
      <c r="X81" s="2">
        <v>7.5865738047920753E-2</v>
      </c>
      <c r="Y81" s="2">
        <v>5.6458509442763614E-2</v>
      </c>
      <c r="Z81" s="2">
        <v>6.0231974512149213E-2</v>
      </c>
      <c r="AA81" s="2">
        <v>5.2698406729901823E-2</v>
      </c>
      <c r="AB81" s="2"/>
      <c r="AC81" s="2"/>
      <c r="AD81" s="2"/>
      <c r="AE81" s="2"/>
    </row>
    <row r="82" spans="1:31" s="12" customFormat="1" x14ac:dyDescent="0.15">
      <c r="A82" s="43" t="s">
        <v>58</v>
      </c>
      <c r="B82" s="60">
        <v>760.54685493160002</v>
      </c>
      <c r="C82" s="60">
        <v>753.53085493160006</v>
      </c>
      <c r="D82" s="2">
        <v>4.016466411056558E-2</v>
      </c>
      <c r="E82" s="2">
        <v>3.427655012072349E-2</v>
      </c>
      <c r="F82" s="2">
        <v>3.1373455729775929E-2</v>
      </c>
      <c r="G82" s="2">
        <v>3.7160287731128831E-2</v>
      </c>
      <c r="H82" s="2">
        <v>4.9381389463329546E-2</v>
      </c>
      <c r="I82" s="2">
        <v>4.4571975325661088E-2</v>
      </c>
      <c r="J82" s="2">
        <v>5.425096186470748E-2</v>
      </c>
      <c r="K82" s="2">
        <v>4.8023644719222776E-2</v>
      </c>
      <c r="L82" s="2">
        <v>5.0288496029068208E-2</v>
      </c>
      <c r="M82" s="2">
        <v>5.3699481772983115E-2</v>
      </c>
      <c r="N82" s="2">
        <v>4.5282024645128434E-2</v>
      </c>
      <c r="O82" s="2">
        <v>4.9999078372320684E-2</v>
      </c>
      <c r="P82" s="2">
        <v>3.4342560555224701E-2</v>
      </c>
      <c r="Q82" s="2">
        <v>4.0183749128811688E-2</v>
      </c>
      <c r="R82" s="2">
        <v>3.5187215380817878E-2</v>
      </c>
      <c r="S82" s="2">
        <v>3.4516561971020848E-2</v>
      </c>
      <c r="T82" s="2">
        <v>3.76374493653622E-3</v>
      </c>
      <c r="U82" s="2">
        <v>8.6307544166190561E-3</v>
      </c>
      <c r="V82" s="2">
        <v>7.7551064727308166E-3</v>
      </c>
      <c r="W82" s="2">
        <v>4.8857201929106567E-3</v>
      </c>
      <c r="X82" s="2">
        <v>5.1453393811391138E-3</v>
      </c>
      <c r="Y82" s="2">
        <v>9.6174565813829434E-3</v>
      </c>
      <c r="Z82" s="2">
        <v>8.1299446933565458E-3</v>
      </c>
      <c r="AA82" s="2">
        <v>1.0124263168418806E-2</v>
      </c>
      <c r="AB82" s="2"/>
      <c r="AC82" s="2"/>
      <c r="AD82" s="2"/>
      <c r="AE82" s="2"/>
    </row>
    <row r="83" spans="1:31" s="12" customFormat="1" x14ac:dyDescent="0.15">
      <c r="A83" s="43" t="s">
        <v>59</v>
      </c>
      <c r="B83" s="60">
        <v>762.56250499579994</v>
      </c>
      <c r="C83" s="60">
        <v>755.54650499579998</v>
      </c>
      <c r="D83" s="2">
        <v>2.7688661457389552</v>
      </c>
      <c r="E83" s="2">
        <v>2.5208163949913001</v>
      </c>
      <c r="F83" s="2">
        <v>2.4706188452239548</v>
      </c>
      <c r="G83" s="2">
        <v>2.5578566726468814</v>
      </c>
      <c r="H83" s="2">
        <v>2.6101282911796342</v>
      </c>
      <c r="I83" s="2">
        <v>2.5242343695723446</v>
      </c>
      <c r="J83" s="2">
        <v>2.3227382714083493</v>
      </c>
      <c r="K83" s="2">
        <v>2.295695907538978</v>
      </c>
      <c r="L83" s="2">
        <v>2.8224009349123551</v>
      </c>
      <c r="M83" s="2">
        <v>2.629878593061961</v>
      </c>
      <c r="N83" s="2">
        <v>2.5306648943135577</v>
      </c>
      <c r="O83" s="2">
        <v>2.8429844246052212</v>
      </c>
      <c r="P83" s="2">
        <v>2.5340982138990018</v>
      </c>
      <c r="Q83" s="2">
        <v>2.5573123362520529</v>
      </c>
      <c r="R83" s="2">
        <v>2.2405678699193858</v>
      </c>
      <c r="S83" s="2">
        <v>2.3099933567614497</v>
      </c>
      <c r="T83" s="2">
        <v>0.4156476707008081</v>
      </c>
      <c r="U83" s="2">
        <v>0.37940588334814629</v>
      </c>
      <c r="V83" s="2">
        <v>0.4344282631437873</v>
      </c>
      <c r="W83" s="2">
        <v>0.54063132350093479</v>
      </c>
      <c r="X83" s="2">
        <v>0.52011690969462077</v>
      </c>
      <c r="Y83" s="2">
        <v>0.57045203479651885</v>
      </c>
      <c r="Z83" s="2">
        <v>0.56002817357276369</v>
      </c>
      <c r="AA83" s="2">
        <v>0.53198483817763353</v>
      </c>
      <c r="AB83" s="15"/>
      <c r="AC83" s="15"/>
      <c r="AD83" s="15"/>
      <c r="AE83" s="15"/>
    </row>
    <row r="84" spans="1:31" s="12" customFormat="1" x14ac:dyDescent="0.15">
      <c r="A84" s="43" t="s">
        <v>42</v>
      </c>
      <c r="B84" s="60">
        <v>764.57815505999997</v>
      </c>
      <c r="C84" s="60">
        <v>757.56215506000001</v>
      </c>
      <c r="D84" s="2">
        <v>12.706472426997241</v>
      </c>
      <c r="E84" s="2">
        <v>12.71731449087935</v>
      </c>
      <c r="F84" s="2">
        <v>12.588121330167976</v>
      </c>
      <c r="G84" s="2">
        <v>11.75846337402348</v>
      </c>
      <c r="H84" s="2">
        <v>12.41910612920603</v>
      </c>
      <c r="I84" s="2">
        <v>13.009281044004391</v>
      </c>
      <c r="J84" s="2">
        <v>13.565714728122162</v>
      </c>
      <c r="K84" s="2">
        <v>12.130174661942542</v>
      </c>
      <c r="L84" s="2">
        <v>11.246853084329473</v>
      </c>
      <c r="M84" s="2">
        <v>11.330309946772712</v>
      </c>
      <c r="N84" s="2">
        <v>11.207350350223445</v>
      </c>
      <c r="O84" s="2">
        <v>11.191602424318738</v>
      </c>
      <c r="P84" s="2">
        <v>12.35220734907576</v>
      </c>
      <c r="Q84" s="2">
        <v>11.835302286742818</v>
      </c>
      <c r="R84" s="2">
        <v>10.159365236576042</v>
      </c>
      <c r="S84" s="2">
        <v>11.242708778223763</v>
      </c>
      <c r="T84" s="2">
        <v>1.675600088111654</v>
      </c>
      <c r="U84" s="2">
        <v>1.5295599533364692</v>
      </c>
      <c r="V84" s="2">
        <v>2.0441033297603841</v>
      </c>
      <c r="W84" s="2">
        <v>2.2736588159161557</v>
      </c>
      <c r="X84" s="2">
        <v>2.4839107389898318</v>
      </c>
      <c r="Y84" s="2">
        <v>2.414666324158802</v>
      </c>
      <c r="Z84" s="2">
        <v>2.207926177933917</v>
      </c>
      <c r="AA84" s="2">
        <v>2.2391556876983763</v>
      </c>
      <c r="AB84" s="15"/>
      <c r="AC84" s="15"/>
      <c r="AD84" s="15"/>
      <c r="AE84" s="15"/>
    </row>
    <row r="85" spans="1:31" s="12" customFormat="1" x14ac:dyDescent="0.15">
      <c r="A85" s="43" t="s">
        <v>43</v>
      </c>
      <c r="B85" s="60">
        <v>766.5938051242</v>
      </c>
      <c r="C85" s="60">
        <v>759.57780512420004</v>
      </c>
      <c r="D85" s="2">
        <v>5.3510098135458772</v>
      </c>
      <c r="E85" s="2">
        <v>5.6589449598723087</v>
      </c>
      <c r="F85" s="2">
        <v>5.8467396172373727</v>
      </c>
      <c r="G85" s="2">
        <v>5.4420418490990379</v>
      </c>
      <c r="H85" s="2">
        <v>5.5405376696001314</v>
      </c>
      <c r="I85" s="2">
        <v>5.4861192284788007</v>
      </c>
      <c r="J85" s="2">
        <v>5.7850687507290655</v>
      </c>
      <c r="K85" s="2">
        <v>5.7335780171003403</v>
      </c>
      <c r="L85" s="2">
        <v>5.0898786182864217</v>
      </c>
      <c r="M85" s="2">
        <v>5.0050919001855352</v>
      </c>
      <c r="N85" s="2">
        <v>4.8777834309316352</v>
      </c>
      <c r="O85" s="2">
        <v>4.8261172672897148</v>
      </c>
      <c r="P85" s="2">
        <v>5.0052377662362355</v>
      </c>
      <c r="Q85" s="2">
        <v>4.6735654658497188</v>
      </c>
      <c r="R85" s="2">
        <v>3.6894109268861195</v>
      </c>
      <c r="S85" s="2">
        <v>4.5038626390395766</v>
      </c>
      <c r="T85" s="2">
        <v>0.84871460868989901</v>
      </c>
      <c r="U85" s="2">
        <v>0.77625192828122813</v>
      </c>
      <c r="V85" s="2">
        <v>1.0826016281725452</v>
      </c>
      <c r="W85" s="2">
        <v>1.1868329766304913</v>
      </c>
      <c r="X85" s="2">
        <v>1.1774895673160215</v>
      </c>
      <c r="Y85" s="2">
        <v>1.2132965417023991</v>
      </c>
      <c r="Z85" s="2">
        <v>1.0820311844944526</v>
      </c>
      <c r="AA85" s="2">
        <v>1.0399839492611589</v>
      </c>
      <c r="AB85" s="2"/>
      <c r="AC85" s="2"/>
      <c r="AD85" s="2"/>
      <c r="AE85" s="2"/>
    </row>
    <row r="86" spans="1:31" s="12" customFormat="1" x14ac:dyDescent="0.15">
      <c r="A86" s="43" t="s">
        <v>44</v>
      </c>
      <c r="B86" s="60">
        <v>768.60945518839992</v>
      </c>
      <c r="C86" s="60">
        <v>761.59345518839996</v>
      </c>
      <c r="D86" s="2">
        <v>7.0024989988393696E-2</v>
      </c>
      <c r="E86" s="2">
        <v>5.930824276413315E-2</v>
      </c>
      <c r="F86" s="2">
        <v>0.12597044261006654</v>
      </c>
      <c r="G86" s="2">
        <v>6.1740262047688357E-2</v>
      </c>
      <c r="H86" s="2">
        <v>0.11757090706803563</v>
      </c>
      <c r="I86" s="2">
        <v>0.225993092484335</v>
      </c>
      <c r="J86" s="2">
        <v>0.20770969633652647</v>
      </c>
      <c r="K86" s="2">
        <v>0.22253240083244488</v>
      </c>
      <c r="L86" s="2">
        <v>0.24121807706894405</v>
      </c>
      <c r="M86" s="2">
        <v>5.6967437948666794E-2</v>
      </c>
      <c r="N86" s="2">
        <v>2.3962429634805923E-2</v>
      </c>
      <c r="O86" s="2">
        <v>3.9007676602779956E-2</v>
      </c>
      <c r="P86" s="2">
        <v>0.10321012573235097</v>
      </c>
      <c r="Q86" s="2">
        <v>8.9184020006076031E-2</v>
      </c>
      <c r="R86" s="2">
        <v>5.1706491595354571E-2</v>
      </c>
      <c r="S86" s="2">
        <v>9.9893090101178333E-2</v>
      </c>
      <c r="T86" s="2">
        <v>4.1093771320656662E-2</v>
      </c>
      <c r="U86" s="2">
        <v>3.3963281331402813E-2</v>
      </c>
      <c r="V86" s="2">
        <v>4.5451433295897369E-2</v>
      </c>
      <c r="W86" s="2">
        <v>3.8935745378175256E-2</v>
      </c>
      <c r="X86" s="2">
        <v>4.7333374863696841E-2</v>
      </c>
      <c r="Y86" s="2">
        <v>4.0403684129427908E-2</v>
      </c>
      <c r="Z86" s="2">
        <v>5.0688592911824121E-2</v>
      </c>
      <c r="AA86" s="2">
        <v>3.3386694601889394E-2</v>
      </c>
      <c r="AB86" s="2"/>
      <c r="AC86" s="2"/>
      <c r="AD86" s="2"/>
      <c r="AE86" s="2"/>
    </row>
    <row r="87" spans="1:31" s="12" customFormat="1" x14ac:dyDescent="0.15">
      <c r="A87" s="43" t="s">
        <v>60</v>
      </c>
      <c r="B87" s="60">
        <v>778.6301906304999</v>
      </c>
      <c r="C87" s="60">
        <v>771.61419063049993</v>
      </c>
      <c r="D87" s="2">
        <v>0.4452116003685001</v>
      </c>
      <c r="E87" s="2">
        <v>0.31687063124573273</v>
      </c>
      <c r="F87" s="2">
        <v>0.33596327081090444</v>
      </c>
      <c r="G87" s="2">
        <v>0.43986990935771647</v>
      </c>
      <c r="H87" s="2">
        <v>0.44176511421581877</v>
      </c>
      <c r="I87" s="2">
        <v>0.35562151447729101</v>
      </c>
      <c r="J87" s="2">
        <v>0.36282637348972768</v>
      </c>
      <c r="K87" s="2">
        <v>0.35525053722403993</v>
      </c>
      <c r="L87" s="2">
        <v>0.24735832250652584</v>
      </c>
      <c r="M87" s="2">
        <v>0.33755491082561889</v>
      </c>
      <c r="N87" s="2">
        <v>0.48272402583709911</v>
      </c>
      <c r="O87" s="2">
        <v>0.33021825577121722</v>
      </c>
      <c r="P87" s="2">
        <v>0.43759614802039171</v>
      </c>
      <c r="Q87" s="2">
        <v>0.35153819503294081</v>
      </c>
      <c r="R87" s="2">
        <v>0.3443759921885472</v>
      </c>
      <c r="S87" s="2">
        <v>0.39492866344133676</v>
      </c>
      <c r="T87" s="2">
        <v>0.15415876067479928</v>
      </c>
      <c r="U87" s="2">
        <v>0.20812939217139201</v>
      </c>
      <c r="V87" s="2">
        <v>0.28808930888346179</v>
      </c>
      <c r="W87" s="2">
        <v>0.12944109278451341</v>
      </c>
      <c r="X87" s="2">
        <v>0.18297114984023014</v>
      </c>
      <c r="Y87" s="2">
        <v>0.14596742093403878</v>
      </c>
      <c r="Z87" s="2">
        <v>0.10971826060231993</v>
      </c>
      <c r="AA87" s="2">
        <v>0.13866917423259914</v>
      </c>
      <c r="AB87" s="2"/>
      <c r="AC87" s="2"/>
      <c r="AD87" s="2"/>
      <c r="AE87" s="2"/>
    </row>
    <row r="88" spans="1:31" s="12" customFormat="1" x14ac:dyDescent="0.15">
      <c r="A88" s="43" t="s">
        <v>45</v>
      </c>
      <c r="B88" s="60">
        <v>780.64584069469993</v>
      </c>
      <c r="C88" s="60">
        <v>773.62984069469996</v>
      </c>
      <c r="D88" s="2">
        <v>0.44071161403877995</v>
      </c>
      <c r="E88" s="2">
        <v>0.41148798524760011</v>
      </c>
      <c r="F88" s="2">
        <v>0.35771245791574297</v>
      </c>
      <c r="G88" s="2">
        <v>0.80793102160646602</v>
      </c>
      <c r="H88" s="2">
        <v>0.70273939612281933</v>
      </c>
      <c r="I88" s="2">
        <v>0.55680718741542246</v>
      </c>
      <c r="J88" s="2">
        <v>0.99781548868408554</v>
      </c>
      <c r="K88" s="2">
        <v>0.56544360510224345</v>
      </c>
      <c r="L88" s="2">
        <v>0.44751019200848013</v>
      </c>
      <c r="M88" s="2">
        <v>0.54915790884463045</v>
      </c>
      <c r="N88" s="2">
        <v>0.46735688997052893</v>
      </c>
      <c r="O88" s="2">
        <v>0.40987607628277073</v>
      </c>
      <c r="P88" s="2">
        <v>0.58962527299153333</v>
      </c>
      <c r="Q88" s="2">
        <v>0.41781402471414308</v>
      </c>
      <c r="R88" s="2">
        <v>0.37334709200688188</v>
      </c>
      <c r="S88" s="2">
        <v>0.51380413795599988</v>
      </c>
      <c r="T88" s="2">
        <v>0.10217946165209915</v>
      </c>
      <c r="U88" s="2">
        <v>9.1553609334110567E-2</v>
      </c>
      <c r="V88" s="2">
        <v>0.12936488737186744</v>
      </c>
      <c r="W88" s="2">
        <v>0.10959869841929758</v>
      </c>
      <c r="X88" s="2">
        <v>0.11592002201080337</v>
      </c>
      <c r="Y88" s="2">
        <v>0.14038056188032333</v>
      </c>
      <c r="Z88" s="2">
        <v>0.10063424157445111</v>
      </c>
      <c r="AA88" s="2">
        <v>0.14508833049539369</v>
      </c>
      <c r="AB88" s="15"/>
      <c r="AC88" s="15"/>
      <c r="AD88" s="15"/>
      <c r="AE88" s="15"/>
    </row>
    <row r="89" spans="1:31" s="12" customFormat="1" x14ac:dyDescent="0.15">
      <c r="A89" s="43" t="s">
        <v>46</v>
      </c>
      <c r="B89" s="60">
        <v>788.57815505999997</v>
      </c>
      <c r="C89" s="60">
        <v>781.56215506000001</v>
      </c>
      <c r="D89" s="2">
        <v>0.20769143858421582</v>
      </c>
      <c r="E89" s="2">
        <v>0.2040105083441825</v>
      </c>
      <c r="F89" s="2">
        <v>0.19937241513857795</v>
      </c>
      <c r="G89" s="2">
        <v>0.29946911027344986</v>
      </c>
      <c r="H89" s="2">
        <v>0.25734138088947178</v>
      </c>
      <c r="I89" s="2">
        <v>0.24560258974645169</v>
      </c>
      <c r="J89" s="2">
        <v>0.24140253681422666</v>
      </c>
      <c r="K89" s="2">
        <v>0.21503669400168177</v>
      </c>
      <c r="L89" s="2">
        <v>0.23828608473461843</v>
      </c>
      <c r="M89" s="2">
        <v>0.28491620901807652</v>
      </c>
      <c r="N89" s="2">
        <v>0.24615728882181817</v>
      </c>
      <c r="O89" s="2">
        <v>0.33079604811287278</v>
      </c>
      <c r="P89" s="2">
        <v>0.24738703749296134</v>
      </c>
      <c r="Q89" s="2">
        <v>0.2484672873053449</v>
      </c>
      <c r="R89" s="2">
        <v>0.23673190799537275</v>
      </c>
      <c r="S89" s="2">
        <v>0.20586649370405349</v>
      </c>
      <c r="T89" s="2">
        <v>6.1978857022478073E-2</v>
      </c>
      <c r="U89" s="2">
        <v>4.4956085801337774E-2</v>
      </c>
      <c r="V89" s="2">
        <v>5.9695463798347247E-2</v>
      </c>
      <c r="W89" s="2">
        <v>7.668162374751003E-2</v>
      </c>
      <c r="X89" s="2">
        <v>7.546019928882626E-2</v>
      </c>
      <c r="Y89" s="2">
        <v>8.4284217426119551E-2</v>
      </c>
      <c r="Z89" s="2">
        <v>8.0867294123892777E-2</v>
      </c>
      <c r="AA89" s="2">
        <v>8.4926513327780673E-2</v>
      </c>
      <c r="AB89" s="15"/>
      <c r="AC89" s="15"/>
      <c r="AD89" s="15"/>
      <c r="AE89" s="15"/>
    </row>
    <row r="90" spans="1:31" s="12" customFormat="1" x14ac:dyDescent="0.15">
      <c r="A90" s="43" t="s">
        <v>47</v>
      </c>
      <c r="B90" s="60">
        <v>790.5938051242</v>
      </c>
      <c r="C90" s="60">
        <v>783.57780512420004</v>
      </c>
      <c r="D90" s="2">
        <v>2.888008912558532</v>
      </c>
      <c r="E90" s="2">
        <v>2.7694148389217874</v>
      </c>
      <c r="F90" s="2">
        <v>2.5325248460999048</v>
      </c>
      <c r="G90" s="2">
        <v>2.8182750814482294</v>
      </c>
      <c r="H90" s="2">
        <v>2.7379741008948075</v>
      </c>
      <c r="I90" s="2">
        <v>2.9288696130826408</v>
      </c>
      <c r="J90" s="2">
        <v>2.6973693655367437</v>
      </c>
      <c r="K90" s="2">
        <v>2.7556762678723032</v>
      </c>
      <c r="L90" s="2">
        <v>2.8478942091650552</v>
      </c>
      <c r="M90" s="2">
        <v>2.6622154179003692</v>
      </c>
      <c r="N90" s="2">
        <v>2.9154841238193914</v>
      </c>
      <c r="O90" s="2">
        <v>3.0392750374700781</v>
      </c>
      <c r="P90" s="2">
        <v>2.6386737432420002</v>
      </c>
      <c r="Q90" s="2">
        <v>2.7932293386342995</v>
      </c>
      <c r="R90" s="2">
        <v>2.4105862682226213</v>
      </c>
      <c r="S90" s="2">
        <v>2.3293834104786639</v>
      </c>
      <c r="T90" s="2">
        <v>0.59258833669653832</v>
      </c>
      <c r="U90" s="2">
        <v>0.58621910623227813</v>
      </c>
      <c r="V90" s="2">
        <v>0.66036811030335407</v>
      </c>
      <c r="W90" s="2">
        <v>0.8711473675990975</v>
      </c>
      <c r="X90" s="2">
        <v>0.84453559867803951</v>
      </c>
      <c r="Y90" s="2">
        <v>0.82350223723772542</v>
      </c>
      <c r="Z90" s="2">
        <v>0.84017284838213824</v>
      </c>
      <c r="AA90" s="2">
        <v>0.78777775041192288</v>
      </c>
      <c r="AB90" s="2"/>
      <c r="AC90" s="2"/>
      <c r="AD90" s="2"/>
      <c r="AE90" s="2"/>
    </row>
    <row r="91" spans="1:31" s="12" customFormat="1" x14ac:dyDescent="0.15">
      <c r="A91" s="43" t="s">
        <v>48</v>
      </c>
      <c r="B91" s="60">
        <v>792.60945518839992</v>
      </c>
      <c r="C91" s="60">
        <v>785.59345518839996</v>
      </c>
      <c r="D91" s="2">
        <v>3.701943403326748</v>
      </c>
      <c r="E91" s="2">
        <v>3.7570270042224765</v>
      </c>
      <c r="F91" s="2">
        <v>3.8247128769655552</v>
      </c>
      <c r="G91" s="2">
        <v>3.7666642403048192</v>
      </c>
      <c r="H91" s="2">
        <v>4.2687258087926985</v>
      </c>
      <c r="I91" s="2">
        <v>3.9646399029399975</v>
      </c>
      <c r="J91" s="2">
        <v>4.0376065010277173</v>
      </c>
      <c r="K91" s="2">
        <v>4.1734940841792652</v>
      </c>
      <c r="L91" s="2">
        <v>3.0523208791282079</v>
      </c>
      <c r="M91" s="2">
        <v>3.3317457936758252</v>
      </c>
      <c r="N91" s="2">
        <v>3.4416173265722092</v>
      </c>
      <c r="O91" s="2">
        <v>3.3324638093605228</v>
      </c>
      <c r="P91" s="2">
        <v>3.7218967189839827</v>
      </c>
      <c r="Q91" s="2">
        <v>3.5810195594721712</v>
      </c>
      <c r="R91" s="2">
        <v>3.1135945950599839</v>
      </c>
      <c r="S91" s="2">
        <v>3.4844883207746498</v>
      </c>
      <c r="T91" s="2">
        <v>0.71698626375262853</v>
      </c>
      <c r="U91" s="2">
        <v>0.77069545573589338</v>
      </c>
      <c r="V91" s="2">
        <v>0.9933252690754808</v>
      </c>
      <c r="W91" s="2">
        <v>1.1882861888690235</v>
      </c>
      <c r="X91" s="2">
        <v>1.1926964974180099</v>
      </c>
      <c r="Y91" s="2">
        <v>1.1418084859432494</v>
      </c>
      <c r="Z91" s="2">
        <v>0.9863797624537326</v>
      </c>
      <c r="AA91" s="2">
        <v>0.99542075558231757</v>
      </c>
      <c r="AB91" s="2"/>
      <c r="AC91" s="2"/>
      <c r="AD91" s="2"/>
      <c r="AE91" s="2"/>
    </row>
    <row r="92" spans="1:31" s="12" customFormat="1" x14ac:dyDescent="0.15">
      <c r="A92" s="43" t="s">
        <v>49</v>
      </c>
      <c r="B92" s="60">
        <v>794.62510525259995</v>
      </c>
      <c r="C92" s="60">
        <v>787.60910525259999</v>
      </c>
      <c r="D92" s="2">
        <v>0.51483617706828433</v>
      </c>
      <c r="E92" s="2">
        <v>0.50738996409401904</v>
      </c>
      <c r="F92" s="2">
        <v>0.42971456796107937</v>
      </c>
      <c r="G92" s="2">
        <v>0.54369966401709691</v>
      </c>
      <c r="H92" s="2">
        <v>0.69439768003230329</v>
      </c>
      <c r="I92" s="2">
        <v>0.53115510847104586</v>
      </c>
      <c r="J92" s="2">
        <v>0.67842665386629997</v>
      </c>
      <c r="K92" s="2">
        <v>0.64359057495312122</v>
      </c>
      <c r="L92" s="2">
        <v>0.64500053685369485</v>
      </c>
      <c r="M92" s="2">
        <v>0.58612065353405396</v>
      </c>
      <c r="N92" s="2">
        <v>0.49056687207196709</v>
      </c>
      <c r="O92" s="2">
        <v>0.53967324508451098</v>
      </c>
      <c r="P92" s="2">
        <v>0.56353203392519147</v>
      </c>
      <c r="Q92" s="2">
        <v>0.56072918479435652</v>
      </c>
      <c r="R92" s="2">
        <v>0.41810546803113929</v>
      </c>
      <c r="S92" s="2">
        <v>0.63318913277674815</v>
      </c>
      <c r="T92" s="2">
        <v>0.11337508743057539</v>
      </c>
      <c r="U92" s="2">
        <v>0.12738234471906179</v>
      </c>
      <c r="V92" s="2">
        <v>0.13242083662524093</v>
      </c>
      <c r="W92" s="2">
        <v>0.17854448168207154</v>
      </c>
      <c r="X92" s="2">
        <v>0.15809176108442208</v>
      </c>
      <c r="Y92" s="2">
        <v>0.19122989362991094</v>
      </c>
      <c r="Z92" s="2">
        <v>0.1102318961116361</v>
      </c>
      <c r="AA92" s="2">
        <v>0.13656246695096225</v>
      </c>
      <c r="AB92" s="2"/>
      <c r="AC92" s="2"/>
      <c r="AD92" s="2"/>
      <c r="AE92" s="2"/>
    </row>
    <row r="93" spans="1:31" s="48" customFormat="1" x14ac:dyDescent="0.15">
      <c r="A93" s="13"/>
      <c r="B93" s="63"/>
      <c r="C93" s="1" t="s">
        <v>84</v>
      </c>
      <c r="D93" s="1">
        <f>SUM(D71:D92)</f>
        <v>47.299547084829733</v>
      </c>
      <c r="E93" s="1">
        <f t="shared" ref="E93:AA93" si="5">SUM(E71:E92)</f>
        <v>46.505868716527246</v>
      </c>
      <c r="F93" s="1">
        <f t="shared" si="5"/>
        <v>46.417372991652911</v>
      </c>
      <c r="G93" s="1">
        <f t="shared" si="5"/>
        <v>46.678382684273835</v>
      </c>
      <c r="H93" s="1">
        <f t="shared" si="5"/>
        <v>47.022392067783592</v>
      </c>
      <c r="I93" s="1">
        <f t="shared" si="5"/>
        <v>47.558346677984382</v>
      </c>
      <c r="J93" s="1">
        <f t="shared" si="5"/>
        <v>49.639766230437033</v>
      </c>
      <c r="K93" s="1">
        <f t="shared" si="5"/>
        <v>46.540579246112571</v>
      </c>
      <c r="L93" s="1">
        <f t="shared" si="5"/>
        <v>43.157844233376032</v>
      </c>
      <c r="M93" s="1">
        <f t="shared" si="5"/>
        <v>43.674883548043468</v>
      </c>
      <c r="N93" s="1">
        <f t="shared" si="5"/>
        <v>43.570556666422995</v>
      </c>
      <c r="O93" s="1">
        <f t="shared" si="5"/>
        <v>43.520222505290391</v>
      </c>
      <c r="P93" s="1">
        <f t="shared" si="5"/>
        <v>45.791610758204612</v>
      </c>
      <c r="Q93" s="1">
        <f t="shared" si="5"/>
        <v>44.105968054555177</v>
      </c>
      <c r="R93" s="1">
        <f t="shared" si="5"/>
        <v>37.910493894094351</v>
      </c>
      <c r="S93" s="1">
        <f t="shared" si="5"/>
        <v>42.53059041564002</v>
      </c>
      <c r="T93" s="1">
        <f t="shared" si="5"/>
        <v>9.8692129995737492</v>
      </c>
      <c r="U93" s="1">
        <f t="shared" si="5"/>
        <v>9.4154611104511403</v>
      </c>
      <c r="V93" s="1">
        <f t="shared" si="5"/>
        <v>11.52048299862262</v>
      </c>
      <c r="W93" s="1">
        <f t="shared" si="5"/>
        <v>11.474914887164092</v>
      </c>
      <c r="X93" s="1">
        <f t="shared" si="5"/>
        <v>12.083556870565832</v>
      </c>
      <c r="Y93" s="1">
        <f t="shared" si="5"/>
        <v>11.924690834440968</v>
      </c>
      <c r="Z93" s="1">
        <f t="shared" si="5"/>
        <v>10.913524777606446</v>
      </c>
      <c r="AA93" s="1">
        <f t="shared" si="5"/>
        <v>10.774261933066185</v>
      </c>
      <c r="AB93" s="1"/>
      <c r="AC93" s="1"/>
      <c r="AD93" s="1"/>
      <c r="AE93" s="1"/>
    </row>
    <row r="94" spans="1:31" s="12" customFormat="1" x14ac:dyDescent="0.15">
      <c r="A94" s="13"/>
      <c r="B94" s="1"/>
      <c r="C94" s="60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</row>
    <row r="95" spans="1:31" ht="15" x14ac:dyDescent="0.2">
      <c r="A95" s="8"/>
      <c r="B95" s="3"/>
      <c r="C95" s="3"/>
      <c r="D95" s="16"/>
      <c r="E95" s="16"/>
      <c r="F95" s="16"/>
      <c r="G95" s="16"/>
      <c r="H95" s="16"/>
      <c r="I95" s="16"/>
      <c r="J95" s="16"/>
      <c r="K95" s="16"/>
    </row>
    <row r="96" spans="1:31" s="21" customFormat="1" ht="15" x14ac:dyDescent="0.2">
      <c r="A96" s="8"/>
      <c r="B96" s="3"/>
      <c r="C96" s="3"/>
      <c r="D96" s="1" t="s">
        <v>5</v>
      </c>
      <c r="E96" s="1" t="s">
        <v>6</v>
      </c>
      <c r="F96" s="1" t="s">
        <v>7</v>
      </c>
      <c r="G96" s="1" t="s">
        <v>8</v>
      </c>
      <c r="H96" s="1" t="s">
        <v>9</v>
      </c>
      <c r="I96" s="1" t="s">
        <v>10</v>
      </c>
      <c r="J96" s="1" t="s">
        <v>11</v>
      </c>
      <c r="K96" s="1" t="s">
        <v>12</v>
      </c>
      <c r="L96" s="1" t="s">
        <v>13</v>
      </c>
      <c r="M96" s="1" t="s">
        <v>14</v>
      </c>
      <c r="N96" s="1" t="s">
        <v>18</v>
      </c>
      <c r="O96" s="1" t="s">
        <v>19</v>
      </c>
      <c r="P96" s="1" t="s">
        <v>20</v>
      </c>
      <c r="Q96" s="1" t="s">
        <v>21</v>
      </c>
      <c r="R96" s="1" t="s">
        <v>22</v>
      </c>
      <c r="S96" s="1" t="s">
        <v>23</v>
      </c>
      <c r="T96" s="1" t="s">
        <v>24</v>
      </c>
      <c r="U96" s="1" t="s">
        <v>25</v>
      </c>
      <c r="V96" s="1" t="s">
        <v>26</v>
      </c>
      <c r="W96" s="1" t="s">
        <v>27</v>
      </c>
      <c r="X96" s="1" t="s">
        <v>28</v>
      </c>
      <c r="Y96" s="1" t="s">
        <v>29</v>
      </c>
      <c r="Z96" s="1" t="s">
        <v>30</v>
      </c>
      <c r="AA96" s="1" t="s">
        <v>31</v>
      </c>
    </row>
    <row r="97" spans="1:27" ht="30" x14ac:dyDescent="0.15">
      <c r="A97" s="6" t="s">
        <v>244</v>
      </c>
      <c r="B97" s="34" t="s">
        <v>15</v>
      </c>
      <c r="C97" s="59" t="s">
        <v>55</v>
      </c>
      <c r="D97" s="23" t="s">
        <v>72</v>
      </c>
      <c r="E97" s="23" t="s">
        <v>72</v>
      </c>
      <c r="F97" s="23" t="s">
        <v>72</v>
      </c>
      <c r="G97" s="23" t="s">
        <v>72</v>
      </c>
      <c r="H97" s="24" t="s">
        <v>73</v>
      </c>
      <c r="I97" s="24" t="s">
        <v>73</v>
      </c>
      <c r="J97" s="24" t="s">
        <v>73</v>
      </c>
      <c r="K97" s="24" t="s">
        <v>73</v>
      </c>
      <c r="L97" s="25" t="s">
        <v>74</v>
      </c>
      <c r="M97" s="25" t="s">
        <v>74</v>
      </c>
      <c r="N97" s="25" t="s">
        <v>74</v>
      </c>
      <c r="O97" s="25" t="s">
        <v>74</v>
      </c>
      <c r="P97" s="26" t="s">
        <v>75</v>
      </c>
      <c r="Q97" s="26" t="s">
        <v>75</v>
      </c>
      <c r="R97" s="26" t="s">
        <v>75</v>
      </c>
      <c r="S97" s="26" t="s">
        <v>75</v>
      </c>
      <c r="T97" s="27" t="s">
        <v>76</v>
      </c>
      <c r="U97" s="27" t="s">
        <v>76</v>
      </c>
      <c r="V97" s="27" t="s">
        <v>76</v>
      </c>
      <c r="W97" s="27" t="s">
        <v>76</v>
      </c>
      <c r="X97" s="28" t="s">
        <v>77</v>
      </c>
      <c r="Y97" s="28" t="s">
        <v>77</v>
      </c>
      <c r="Z97" s="28" t="s">
        <v>77</v>
      </c>
      <c r="AA97" s="28" t="s">
        <v>77</v>
      </c>
    </row>
    <row r="98" spans="1:27" s="29" customFormat="1" ht="15" x14ac:dyDescent="0.2">
      <c r="A98" s="43" t="s">
        <v>85</v>
      </c>
      <c r="B98" s="60">
        <v>474.31664076649997</v>
      </c>
      <c r="C98" s="60">
        <v>467.30064076649995</v>
      </c>
      <c r="D98" s="2">
        <v>0.13745222806556626</v>
      </c>
      <c r="E98" s="2">
        <v>0.13692884556981932</v>
      </c>
      <c r="F98" s="2">
        <v>0.12940492477155499</v>
      </c>
      <c r="G98" s="2">
        <v>0.11018110035749275</v>
      </c>
      <c r="H98" s="2">
        <v>5.901755030263986E-2</v>
      </c>
      <c r="I98" s="2">
        <v>3.5276476979401263E-2</v>
      </c>
      <c r="J98" s="2">
        <v>6.8680822564694183E-2</v>
      </c>
      <c r="K98" s="2">
        <v>7.3520527349848735E-2</v>
      </c>
      <c r="L98" s="2">
        <v>0.10955159984084895</v>
      </c>
      <c r="M98" s="2">
        <v>9.9885150044790025E-2</v>
      </c>
      <c r="N98" s="2">
        <v>0.10467153473511343</v>
      </c>
      <c r="O98" s="2">
        <v>0.10017901933204261</v>
      </c>
      <c r="P98" s="2">
        <v>0.14305085837511944</v>
      </c>
      <c r="Q98" s="2">
        <v>0.15390409085296528</v>
      </c>
      <c r="R98" s="2">
        <v>0.144241187974849</v>
      </c>
      <c r="S98" s="2">
        <v>0.15072707710231642</v>
      </c>
      <c r="T98" s="2">
        <v>1.8760253992298668E-2</v>
      </c>
      <c r="U98" s="2">
        <v>1.2534783282112938E-2</v>
      </c>
      <c r="V98" s="2">
        <v>1.7204968005569997E-2</v>
      </c>
      <c r="W98" s="2">
        <v>1.6477826464703998E-2</v>
      </c>
      <c r="X98" s="2">
        <v>1.3564428292392077E-2</v>
      </c>
      <c r="Y98" s="2">
        <v>1.9526415986312891E-2</v>
      </c>
      <c r="Z98" s="2">
        <v>1.6228175645955491E-2</v>
      </c>
      <c r="AA98" s="2">
        <v>1.8822135591137008E-2</v>
      </c>
    </row>
    <row r="99" spans="1:27" s="29" customFormat="1" ht="15" x14ac:dyDescent="0.2">
      <c r="A99" s="43" t="s">
        <v>86</v>
      </c>
      <c r="B99" s="60">
        <v>500.3322908307</v>
      </c>
      <c r="C99" s="60">
        <v>493.31629083069998</v>
      </c>
      <c r="D99" s="2">
        <v>2.3946289115334003</v>
      </c>
      <c r="E99" s="2">
        <v>2.1085535113217837</v>
      </c>
      <c r="F99" s="2">
        <v>2.3187281297472135</v>
      </c>
      <c r="G99" s="2">
        <v>2.315666791137593</v>
      </c>
      <c r="H99" s="2">
        <v>1.3243825773254951</v>
      </c>
      <c r="I99" s="2">
        <v>1.3416124786052566</v>
      </c>
      <c r="J99" s="2">
        <v>1.3718474043343256</v>
      </c>
      <c r="K99" s="2">
        <v>1.4541052062788913</v>
      </c>
      <c r="L99" s="2">
        <v>2.2836947331920876</v>
      </c>
      <c r="M99" s="2">
        <v>2.280810901700713</v>
      </c>
      <c r="N99" s="2">
        <v>2.499180663041924</v>
      </c>
      <c r="O99" s="2">
        <v>2.4427265783763552</v>
      </c>
      <c r="P99" s="2">
        <v>2.1674473823133158</v>
      </c>
      <c r="Q99" s="2">
        <v>2.4807460464107578</v>
      </c>
      <c r="R99" s="2">
        <v>2.2099754258152222</v>
      </c>
      <c r="S99" s="2">
        <v>2.2555759845201244</v>
      </c>
      <c r="T99" s="2">
        <v>0.2782113876740156</v>
      </c>
      <c r="U99" s="2">
        <v>0.29087091311266777</v>
      </c>
      <c r="V99" s="2">
        <v>0.21116482136124276</v>
      </c>
      <c r="W99" s="2">
        <v>0.1815252353357226</v>
      </c>
      <c r="X99" s="2">
        <v>0.19442494190456125</v>
      </c>
      <c r="Y99" s="2">
        <v>0.22135122644047328</v>
      </c>
      <c r="Z99" s="2">
        <v>0.19078639992062632</v>
      </c>
      <c r="AA99" s="2">
        <v>0.12342798011108577</v>
      </c>
    </row>
    <row r="100" spans="1:27" s="29" customFormat="1" ht="15" x14ac:dyDescent="0.2">
      <c r="A100" s="43" t="s">
        <v>36</v>
      </c>
      <c r="B100" s="60">
        <v>502.34794089489998</v>
      </c>
      <c r="C100" s="60">
        <v>495.33194089489996</v>
      </c>
      <c r="D100" s="2">
        <v>0.72406768999677817</v>
      </c>
      <c r="E100" s="2">
        <v>0.60713747030313914</v>
      </c>
      <c r="F100" s="2">
        <v>0.55623382316781045</v>
      </c>
      <c r="G100" s="2">
        <v>0.63673776012357253</v>
      </c>
      <c r="H100" s="2">
        <v>0.44485906246447537</v>
      </c>
      <c r="I100" s="2">
        <v>0.52865724953784976</v>
      </c>
      <c r="J100" s="2">
        <v>0.45116692087993077</v>
      </c>
      <c r="K100" s="2">
        <v>0.44945659886673278</v>
      </c>
      <c r="L100" s="2">
        <v>0.72124783856413965</v>
      </c>
      <c r="M100" s="2">
        <v>0.71132154532654435</v>
      </c>
      <c r="N100" s="2">
        <v>0.6310624386729794</v>
      </c>
      <c r="O100" s="2">
        <v>0.6306954139521167</v>
      </c>
      <c r="P100" s="2">
        <v>0.61416690979798905</v>
      </c>
      <c r="Q100" s="2">
        <v>0.69852085770206107</v>
      </c>
      <c r="R100" s="2">
        <v>0.57926778206854601</v>
      </c>
      <c r="S100" s="2">
        <v>0.62616240769725362</v>
      </c>
      <c r="T100" s="2">
        <v>0.35475119106471359</v>
      </c>
      <c r="U100" s="2">
        <v>0.27539351881976348</v>
      </c>
      <c r="V100" s="2">
        <v>0.3723361169436144</v>
      </c>
      <c r="W100" s="2">
        <v>0.33048471928089462</v>
      </c>
      <c r="X100" s="2">
        <v>0.35678844831864542</v>
      </c>
      <c r="Y100" s="2">
        <v>0.39371374462030467</v>
      </c>
      <c r="Z100" s="2">
        <v>0.32256710545015321</v>
      </c>
      <c r="AA100" s="2">
        <v>0.3155843583119029</v>
      </c>
    </row>
    <row r="101" spans="1:27" s="29" customFormat="1" ht="15" x14ac:dyDescent="0.2">
      <c r="A101" s="43" t="s">
        <v>87</v>
      </c>
      <c r="B101" s="60">
        <v>514.38432640119993</v>
      </c>
      <c r="C101" s="60">
        <v>507.36832640119991</v>
      </c>
      <c r="D101" s="2">
        <v>4.6847419310291731E-2</v>
      </c>
      <c r="E101" s="2">
        <v>3.3031799600152761E-2</v>
      </c>
      <c r="F101" s="2">
        <v>3.1423714391510302E-2</v>
      </c>
      <c r="G101" s="2">
        <v>2.6389900522318266E-2</v>
      </c>
      <c r="H101" s="2">
        <v>9.1774002544626736E-3</v>
      </c>
      <c r="I101" s="2">
        <v>6.7683816799586849E-2</v>
      </c>
      <c r="J101" s="2">
        <v>1.7041540483608546E-2</v>
      </c>
      <c r="K101" s="2">
        <v>2.4400588705054304E-2</v>
      </c>
      <c r="L101" s="2">
        <v>3.1770951543513413E-2</v>
      </c>
      <c r="M101" s="2">
        <v>3.8189347788695434E-2</v>
      </c>
      <c r="N101" s="2">
        <v>2.8463036858045025E-2</v>
      </c>
      <c r="O101" s="2">
        <v>3.7328566433199033E-2</v>
      </c>
      <c r="P101" s="2">
        <v>3.6029475929171391E-2</v>
      </c>
      <c r="Q101" s="2">
        <v>3.561315939566613E-2</v>
      </c>
      <c r="R101" s="2">
        <v>3.823934470792132E-2</v>
      </c>
      <c r="S101" s="2">
        <v>4.7123869716074039E-2</v>
      </c>
      <c r="T101" s="2">
        <v>1.0622820700838607E-2</v>
      </c>
      <c r="U101" s="2">
        <v>9.2080348039283687E-3</v>
      </c>
      <c r="V101" s="2">
        <v>9.1400580586790212E-3</v>
      </c>
      <c r="W101" s="2">
        <v>4.7507662956169667E-3</v>
      </c>
      <c r="X101" s="2">
        <v>9.7762180471967965E-3</v>
      </c>
      <c r="Y101" s="2">
        <v>8.2869343771513719E-3</v>
      </c>
      <c r="Z101" s="2">
        <v>9.2855281758828737E-3</v>
      </c>
      <c r="AA101" s="2">
        <v>3.9898245107267459E-3</v>
      </c>
    </row>
    <row r="102" spans="1:27" s="29" customFormat="1" ht="15" x14ac:dyDescent="0.2">
      <c r="A102" s="43" t="s">
        <v>50</v>
      </c>
      <c r="B102" s="60">
        <v>526.34794089489992</v>
      </c>
      <c r="C102" s="60">
        <v>519.33194089489996</v>
      </c>
      <c r="D102" s="2">
        <v>0.45313365106731396</v>
      </c>
      <c r="E102" s="2">
        <v>0.41991494648156097</v>
      </c>
      <c r="F102" s="2">
        <v>0.53568322847680561</v>
      </c>
      <c r="G102" s="2">
        <v>0.46387187175314804</v>
      </c>
      <c r="H102" s="2">
        <v>0.25704439663957579</v>
      </c>
      <c r="I102" s="2">
        <v>0.30280432674340024</v>
      </c>
      <c r="J102" s="2">
        <v>0.29895918012936129</v>
      </c>
      <c r="K102" s="2">
        <v>0.26839623909905508</v>
      </c>
      <c r="L102" s="2">
        <v>0.53715134665482234</v>
      </c>
      <c r="M102" s="2">
        <v>0.5216333615471016</v>
      </c>
      <c r="N102" s="2">
        <v>0.57486122524914263</v>
      </c>
      <c r="O102" s="2">
        <v>0.6753119779875062</v>
      </c>
      <c r="P102" s="2">
        <v>0.44690963759949576</v>
      </c>
      <c r="Q102" s="2">
        <v>0.56461018498017079</v>
      </c>
      <c r="R102" s="2">
        <v>0.52617088914684074</v>
      </c>
      <c r="S102" s="2">
        <v>0.55396569755489389</v>
      </c>
      <c r="T102" s="2">
        <v>6.8492382657090595E-2</v>
      </c>
      <c r="U102" s="2">
        <v>5.6535911441577241E-2</v>
      </c>
      <c r="V102" s="2">
        <v>4.5128165189253673E-2</v>
      </c>
      <c r="W102" s="2">
        <v>6.6200661468465385E-2</v>
      </c>
      <c r="X102" s="2">
        <v>5.1041827634359001E-2</v>
      </c>
      <c r="Y102" s="2">
        <v>8.2222441522615555E-2</v>
      </c>
      <c r="Z102" s="2">
        <v>5.3948091978379124E-2</v>
      </c>
      <c r="AA102" s="2">
        <v>3.769004119388316E-2</v>
      </c>
    </row>
    <row r="103" spans="1:27" s="5" customFormat="1" ht="15" x14ac:dyDescent="0.2">
      <c r="A103" s="43" t="s">
        <v>37</v>
      </c>
      <c r="B103" s="60">
        <v>528.36359095909995</v>
      </c>
      <c r="C103" s="60">
        <v>521.34759095909999</v>
      </c>
      <c r="D103" s="2">
        <v>1.7149644696359903</v>
      </c>
      <c r="E103" s="2">
        <v>1.6952504151907342</v>
      </c>
      <c r="F103" s="2">
        <v>1.49782544460538</v>
      </c>
      <c r="G103" s="2">
        <v>1.7303893263289158</v>
      </c>
      <c r="H103" s="2">
        <v>0.92629834279925027</v>
      </c>
      <c r="I103" s="2">
        <v>1.143944031183763</v>
      </c>
      <c r="J103" s="2">
        <v>1.0415997893150648</v>
      </c>
      <c r="K103" s="2">
        <v>1.0359050980429296</v>
      </c>
      <c r="L103" s="2">
        <v>1.8701461217648652</v>
      </c>
      <c r="M103" s="2">
        <v>1.7272489764888839</v>
      </c>
      <c r="N103" s="2">
        <v>2.0895661067045701</v>
      </c>
      <c r="O103" s="2">
        <v>2.0463509338462571</v>
      </c>
      <c r="P103" s="2">
        <v>1.7065051194120802</v>
      </c>
      <c r="Q103" s="2">
        <v>1.8387899362817692</v>
      </c>
      <c r="R103" s="2">
        <v>1.6079252795781678</v>
      </c>
      <c r="S103" s="2">
        <v>1.8443959051714294</v>
      </c>
      <c r="T103" s="2">
        <v>0.21365372549375677</v>
      </c>
      <c r="U103" s="2">
        <v>0.20165607175466915</v>
      </c>
      <c r="V103" s="2">
        <v>0.18490592610818643</v>
      </c>
      <c r="W103" s="2">
        <v>0.24758202184303699</v>
      </c>
      <c r="X103" s="2">
        <v>0.25347734153084372</v>
      </c>
      <c r="Y103" s="2">
        <v>0.26877095697430098</v>
      </c>
      <c r="Z103" s="2">
        <v>0.24901591606819712</v>
      </c>
      <c r="AA103" s="2">
        <v>0.24136959471677236</v>
      </c>
    </row>
    <row r="104" spans="1:27" s="29" customFormat="1" ht="15" x14ac:dyDescent="0.2">
      <c r="A104" s="43" t="s">
        <v>38</v>
      </c>
      <c r="B104" s="60">
        <v>530.37924102329987</v>
      </c>
      <c r="C104" s="60">
        <v>523.36324102329991</v>
      </c>
      <c r="D104" s="2">
        <v>0.10467247819164489</v>
      </c>
      <c r="E104" s="2">
        <v>6.2840344929685113E-2</v>
      </c>
      <c r="F104" s="2">
        <v>5.2973346554506244E-2</v>
      </c>
      <c r="G104" s="2">
        <v>6.888804664683805E-2</v>
      </c>
      <c r="H104" s="2">
        <v>6.407006053034546E-2</v>
      </c>
      <c r="I104" s="2">
        <v>3.3375949300778564E-2</v>
      </c>
      <c r="J104" s="2">
        <v>5.1365381884062492E-2</v>
      </c>
      <c r="K104" s="2">
        <v>7.2879832149434762E-2</v>
      </c>
      <c r="L104" s="2">
        <v>7.0921858500833865E-2</v>
      </c>
      <c r="M104" s="2">
        <v>4.5672779419282938E-2</v>
      </c>
      <c r="N104" s="2">
        <v>6.7780754159707537E-2</v>
      </c>
      <c r="O104" s="2">
        <v>8.2391747476970242E-2</v>
      </c>
      <c r="P104" s="2">
        <v>8.606238238962656E-2</v>
      </c>
      <c r="Q104" s="2">
        <v>7.1637300627085718E-2</v>
      </c>
      <c r="R104" s="2">
        <v>6.4794841462779154E-2</v>
      </c>
      <c r="S104" s="2">
        <v>8.3338018742428452E-2</v>
      </c>
      <c r="T104" s="2">
        <v>2.9910216036697322E-2</v>
      </c>
      <c r="U104" s="2">
        <v>3.0612723680678387E-2</v>
      </c>
      <c r="V104" s="2">
        <v>1.8879696122432815E-2</v>
      </c>
      <c r="W104" s="2">
        <v>3.4061118673479718E-2</v>
      </c>
      <c r="X104" s="2">
        <v>2.4783482744859218E-2</v>
      </c>
      <c r="Y104" s="2">
        <v>4.02161725174272E-2</v>
      </c>
      <c r="Z104" s="2">
        <v>3.2205425382262801E-2</v>
      </c>
      <c r="AA104" s="2">
        <v>7.4788100252742476E-2</v>
      </c>
    </row>
    <row r="105" spans="1:27" s="5" customFormat="1" ht="15" x14ac:dyDescent="0.2">
      <c r="A105" s="49"/>
      <c r="B105" s="60"/>
      <c r="C105" s="1" t="s">
        <v>84</v>
      </c>
      <c r="D105" s="1">
        <f>SUM(D98:D104)</f>
        <v>5.5757668478009865</v>
      </c>
      <c r="E105" s="1">
        <f t="shared" ref="E105:AA105" si="6">SUM(E98:E104)</f>
        <v>5.0636573333968746</v>
      </c>
      <c r="F105" s="1">
        <f t="shared" si="6"/>
        <v>5.1222726117147817</v>
      </c>
      <c r="G105" s="1">
        <f t="shared" si="6"/>
        <v>5.3521247968698784</v>
      </c>
      <c r="H105" s="1">
        <f t="shared" si="6"/>
        <v>3.0848493903162444</v>
      </c>
      <c r="I105" s="1">
        <f t="shared" si="6"/>
        <v>3.4533543291500362</v>
      </c>
      <c r="J105" s="1">
        <f t="shared" si="6"/>
        <v>3.3006610395910476</v>
      </c>
      <c r="K105" s="1">
        <f t="shared" si="6"/>
        <v>3.3786640904919465</v>
      </c>
      <c r="L105" s="1">
        <f t="shared" si="6"/>
        <v>5.6244844500611118</v>
      </c>
      <c r="M105" s="1">
        <f t="shared" si="6"/>
        <v>5.4247620623160113</v>
      </c>
      <c r="N105" s="1">
        <f t="shared" si="6"/>
        <v>5.9955857594214823</v>
      </c>
      <c r="O105" s="1">
        <f t="shared" si="6"/>
        <v>6.0149842374044473</v>
      </c>
      <c r="P105" s="1">
        <f t="shared" si="6"/>
        <v>5.2001717658167985</v>
      </c>
      <c r="Q105" s="1">
        <f t="shared" si="6"/>
        <v>5.8438215762504759</v>
      </c>
      <c r="R105" s="1">
        <f t="shared" si="6"/>
        <v>5.1706147507543267</v>
      </c>
      <c r="S105" s="1">
        <f t="shared" si="6"/>
        <v>5.5612889605045206</v>
      </c>
      <c r="T105" s="1">
        <f t="shared" si="6"/>
        <v>0.97440197761941105</v>
      </c>
      <c r="U105" s="1">
        <f t="shared" si="6"/>
        <v>0.87681195689539737</v>
      </c>
      <c r="V105" s="1">
        <f t="shared" si="6"/>
        <v>0.85875975178897912</v>
      </c>
      <c r="W105" s="1">
        <f t="shared" si="6"/>
        <v>0.88108234936192031</v>
      </c>
      <c r="X105" s="1">
        <f t="shared" si="6"/>
        <v>0.90385668847285738</v>
      </c>
      <c r="Y105" s="1">
        <f t="shared" si="6"/>
        <v>1.0340878924385859</v>
      </c>
      <c r="Z105" s="1">
        <f t="shared" si="6"/>
        <v>0.87403664262145697</v>
      </c>
      <c r="AA105" s="1">
        <f t="shared" si="6"/>
        <v>0.81567203468825045</v>
      </c>
    </row>
    <row r="106" spans="1:27" s="29" customFormat="1" ht="15" x14ac:dyDescent="0.2">
      <c r="A106" s="47"/>
      <c r="B106" s="60"/>
      <c r="C106" s="3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s="29" customFormat="1" ht="15" x14ac:dyDescent="0.2">
      <c r="A107" s="10"/>
      <c r="B107" s="3"/>
      <c r="C107" s="3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s="35" customFormat="1" x14ac:dyDescent="0.15">
      <c r="A108" s="11"/>
      <c r="B108" s="1"/>
      <c r="C108" s="1"/>
      <c r="D108" s="1" t="s">
        <v>5</v>
      </c>
      <c r="E108" s="1" t="s">
        <v>6</v>
      </c>
      <c r="F108" s="1" t="s">
        <v>7</v>
      </c>
      <c r="G108" s="1" t="s">
        <v>8</v>
      </c>
      <c r="H108" s="1" t="s">
        <v>9</v>
      </c>
      <c r="I108" s="1" t="s">
        <v>10</v>
      </c>
      <c r="J108" s="1" t="s">
        <v>11</v>
      </c>
      <c r="K108" s="1" t="s">
        <v>12</v>
      </c>
      <c r="L108" s="1" t="s">
        <v>13</v>
      </c>
      <c r="M108" s="1" t="s">
        <v>14</v>
      </c>
      <c r="N108" s="1" t="s">
        <v>18</v>
      </c>
      <c r="O108" s="1" t="s">
        <v>19</v>
      </c>
      <c r="P108" s="1" t="s">
        <v>20</v>
      </c>
      <c r="Q108" s="1" t="s">
        <v>21</v>
      </c>
      <c r="R108" s="1" t="s">
        <v>22</v>
      </c>
      <c r="S108" s="1" t="s">
        <v>23</v>
      </c>
      <c r="T108" s="1" t="s">
        <v>24</v>
      </c>
      <c r="U108" s="1" t="s">
        <v>25</v>
      </c>
      <c r="V108" s="1" t="s">
        <v>26</v>
      </c>
      <c r="W108" s="1" t="s">
        <v>27</v>
      </c>
      <c r="X108" s="1" t="s">
        <v>28</v>
      </c>
      <c r="Y108" s="1" t="s">
        <v>29</v>
      </c>
      <c r="Z108" s="1" t="s">
        <v>30</v>
      </c>
      <c r="AA108" s="1" t="s">
        <v>31</v>
      </c>
    </row>
    <row r="109" spans="1:27" s="29" customFormat="1" ht="30" customHeight="1" x14ac:dyDescent="0.2">
      <c r="A109" s="6" t="s">
        <v>0</v>
      </c>
      <c r="B109" s="59" t="s">
        <v>15</v>
      </c>
      <c r="C109" s="59" t="s">
        <v>55</v>
      </c>
      <c r="D109" s="23" t="s">
        <v>72</v>
      </c>
      <c r="E109" s="23" t="s">
        <v>72</v>
      </c>
      <c r="F109" s="23" t="s">
        <v>72</v>
      </c>
      <c r="G109" s="23" t="s">
        <v>72</v>
      </c>
      <c r="H109" s="24" t="s">
        <v>73</v>
      </c>
      <c r="I109" s="24" t="s">
        <v>73</v>
      </c>
      <c r="J109" s="24" t="s">
        <v>73</v>
      </c>
      <c r="K109" s="24" t="s">
        <v>73</v>
      </c>
      <c r="L109" s="25" t="s">
        <v>74</v>
      </c>
      <c r="M109" s="25" t="s">
        <v>74</v>
      </c>
      <c r="N109" s="25" t="s">
        <v>74</v>
      </c>
      <c r="O109" s="25" t="s">
        <v>74</v>
      </c>
      <c r="P109" s="26" t="s">
        <v>75</v>
      </c>
      <c r="Q109" s="26" t="s">
        <v>75</v>
      </c>
      <c r="R109" s="26" t="s">
        <v>75</v>
      </c>
      <c r="S109" s="26" t="s">
        <v>75</v>
      </c>
      <c r="T109" s="27" t="s">
        <v>76</v>
      </c>
      <c r="U109" s="27" t="s">
        <v>76</v>
      </c>
      <c r="V109" s="27" t="s">
        <v>76</v>
      </c>
      <c r="W109" s="27" t="s">
        <v>76</v>
      </c>
      <c r="X109" s="28" t="s">
        <v>77</v>
      </c>
      <c r="Y109" s="28" t="s">
        <v>77</v>
      </c>
      <c r="Z109" s="28" t="s">
        <v>77</v>
      </c>
      <c r="AA109" s="28" t="s">
        <v>77</v>
      </c>
    </row>
    <row r="110" spans="1:27" s="29" customFormat="1" ht="15" x14ac:dyDescent="0.2">
      <c r="A110" s="43" t="s">
        <v>94</v>
      </c>
      <c r="B110" s="60">
        <v>910.49172977110004</v>
      </c>
      <c r="C110" s="60">
        <v>689.50010340310007</v>
      </c>
      <c r="D110" s="2">
        <v>3.4759090821242888</v>
      </c>
      <c r="E110" s="2">
        <v>3.5362266717479902</v>
      </c>
      <c r="F110" s="2">
        <v>3.2376249658705927</v>
      </c>
      <c r="G110" s="2">
        <v>3.2875432400407734</v>
      </c>
      <c r="H110" s="2">
        <v>3.0697182951750359</v>
      </c>
      <c r="I110" s="2">
        <v>3.1810165801276935</v>
      </c>
      <c r="J110" s="2">
        <v>3.1630280065213596</v>
      </c>
      <c r="K110" s="2">
        <v>3.2283740588578835</v>
      </c>
      <c r="L110" s="2">
        <v>3.1215148758252327</v>
      </c>
      <c r="M110" s="2">
        <v>3.2173493685848986</v>
      </c>
      <c r="N110" s="2">
        <v>3.3090640743702693</v>
      </c>
      <c r="O110" s="2">
        <v>2.9871409843196512</v>
      </c>
      <c r="P110" s="2">
        <v>2.875452209076637</v>
      </c>
      <c r="Q110" s="2">
        <v>3.1747574391254845</v>
      </c>
      <c r="R110" s="2">
        <v>3.0226381587983906</v>
      </c>
      <c r="S110" s="2">
        <v>3.0978892770674755</v>
      </c>
      <c r="T110" s="2">
        <v>1.1824512011496802</v>
      </c>
      <c r="U110" s="2">
        <v>1.2044289312629954</v>
      </c>
      <c r="V110" s="2">
        <v>1.1888459149796704</v>
      </c>
      <c r="W110" s="2">
        <v>1.1020651870724798</v>
      </c>
      <c r="X110" s="2">
        <v>1.5971100499918478</v>
      </c>
      <c r="Y110" s="2">
        <v>1.6163878335917825</v>
      </c>
      <c r="Z110" s="2">
        <v>1.869045400699056</v>
      </c>
      <c r="AA110" s="2">
        <v>1.5195870996723237</v>
      </c>
    </row>
    <row r="111" spans="1:27" s="29" customFormat="1" ht="15" x14ac:dyDescent="0.2">
      <c r="A111" s="43" t="s">
        <v>95</v>
      </c>
      <c r="B111" s="60">
        <v>922.52811527739993</v>
      </c>
      <c r="C111" s="60">
        <v>701.53648890939996</v>
      </c>
      <c r="D111" s="2">
        <v>0.4077028445805187</v>
      </c>
      <c r="E111" s="2">
        <v>0.37900007583636097</v>
      </c>
      <c r="F111" s="2">
        <v>0.35149962438438132</v>
      </c>
      <c r="G111" s="2">
        <v>0.37985825458274231</v>
      </c>
      <c r="H111" s="2">
        <v>0.36995005995315977</v>
      </c>
      <c r="I111" s="2">
        <v>0.34098342757876487</v>
      </c>
      <c r="J111" s="2">
        <v>0.33212943052353278</v>
      </c>
      <c r="K111" s="2">
        <v>0.36800381313473829</v>
      </c>
      <c r="L111" s="2">
        <v>0.4356338253672446</v>
      </c>
      <c r="M111" s="2">
        <v>0.37458032330996655</v>
      </c>
      <c r="N111" s="2">
        <v>0.42780358192368229</v>
      </c>
      <c r="O111" s="2">
        <v>0.34032169803855505</v>
      </c>
      <c r="P111" s="2">
        <v>0.30469648932503313</v>
      </c>
      <c r="Q111" s="2">
        <v>0.37042033465178387</v>
      </c>
      <c r="R111" s="2">
        <v>0.34587869136898042</v>
      </c>
      <c r="S111" s="2">
        <v>0.35212867880027493</v>
      </c>
      <c r="T111" s="2">
        <v>0.59502175552972636</v>
      </c>
      <c r="U111" s="2">
        <v>0.5732003165883911</v>
      </c>
      <c r="V111" s="2">
        <v>0.60657507060288562</v>
      </c>
      <c r="W111" s="2">
        <v>0.74414863816784371</v>
      </c>
      <c r="X111" s="2">
        <v>0.51991022305159107</v>
      </c>
      <c r="Y111" s="2">
        <v>0.45322195000431464</v>
      </c>
      <c r="Z111" s="2">
        <v>0.74568684010199859</v>
      </c>
      <c r="AA111" s="2">
        <v>0.58526101156107524</v>
      </c>
    </row>
    <row r="112" spans="1:27" s="29" customFormat="1" ht="15" x14ac:dyDescent="0.2">
      <c r="A112" s="43" t="s">
        <v>96</v>
      </c>
      <c r="B112" s="60">
        <v>924.54376534159996</v>
      </c>
      <c r="C112" s="60">
        <v>703.55213897359999</v>
      </c>
      <c r="D112" s="2">
        <v>0.41446534320584172</v>
      </c>
      <c r="E112" s="2">
        <v>0.44958055927043011</v>
      </c>
      <c r="F112" s="2">
        <v>0.43672846853908287</v>
      </c>
      <c r="G112" s="2">
        <v>0.45004656921652553</v>
      </c>
      <c r="H112" s="2">
        <v>0.46419119327982106</v>
      </c>
      <c r="I112" s="2">
        <v>0.44422529593220894</v>
      </c>
      <c r="J112" s="2">
        <v>0.45910702194315633</v>
      </c>
      <c r="K112" s="2">
        <v>0.45137414517548735</v>
      </c>
      <c r="L112" s="2">
        <v>0.4207280854472239</v>
      </c>
      <c r="M112" s="2">
        <v>0.37771750034823814</v>
      </c>
      <c r="N112" s="2">
        <v>0.4602813570566967</v>
      </c>
      <c r="O112" s="2">
        <v>0.41441982540754713</v>
      </c>
      <c r="P112" s="2">
        <v>0.41981692785679081</v>
      </c>
      <c r="Q112" s="2">
        <v>0.42925135414895293</v>
      </c>
      <c r="R112" s="2">
        <v>0.43147689619506924</v>
      </c>
      <c r="S112" s="2">
        <v>0.4306773350327649</v>
      </c>
      <c r="T112" s="2">
        <v>0.84798991535799395</v>
      </c>
      <c r="U112" s="2">
        <v>0.76509516472843087</v>
      </c>
      <c r="V112" s="2">
        <v>0.81436404906458382</v>
      </c>
      <c r="W112" s="2">
        <v>0.78546355186584449</v>
      </c>
      <c r="X112" s="2">
        <v>0.65932411822022285</v>
      </c>
      <c r="Y112" s="2">
        <v>0.80022917753560663</v>
      </c>
      <c r="Z112" s="2">
        <v>0.887874234195696</v>
      </c>
      <c r="AA112" s="2">
        <v>0.83702375947434315</v>
      </c>
    </row>
    <row r="113" spans="1:27" s="29" customFormat="1" ht="15" x14ac:dyDescent="0.2">
      <c r="A113" s="43" t="s">
        <v>59</v>
      </c>
      <c r="B113" s="60">
        <v>934.49172977110004</v>
      </c>
      <c r="C113" s="60">
        <v>713.50010340310007</v>
      </c>
      <c r="D113" s="2">
        <v>1.6314543118386891</v>
      </c>
      <c r="E113" s="2">
        <v>1.6254251260067092</v>
      </c>
      <c r="F113" s="2">
        <v>1.596684887874722</v>
      </c>
      <c r="G113" s="2">
        <v>1.6201877276439061</v>
      </c>
      <c r="H113" s="2">
        <v>1.5837116001144904</v>
      </c>
      <c r="I113" s="2">
        <v>1.8302966583298961</v>
      </c>
      <c r="J113" s="2">
        <v>1.6756101202468399</v>
      </c>
      <c r="K113" s="2">
        <v>1.6525547501589557</v>
      </c>
      <c r="L113" s="2">
        <v>1.7650153002370208</v>
      </c>
      <c r="M113" s="2">
        <v>1.6492011828771931</v>
      </c>
      <c r="N113" s="2">
        <v>1.6615480147324864</v>
      </c>
      <c r="O113" s="2">
        <v>1.8826266414441442</v>
      </c>
      <c r="P113" s="2">
        <v>1.7539454529653817</v>
      </c>
      <c r="Q113" s="2">
        <v>1.8194356163355472</v>
      </c>
      <c r="R113" s="2">
        <v>1.7689047770547961</v>
      </c>
      <c r="S113" s="2">
        <v>1.9544422103907364</v>
      </c>
      <c r="T113" s="2">
        <v>0.64906958931373337</v>
      </c>
      <c r="U113" s="2">
        <v>0.66262738728892356</v>
      </c>
      <c r="V113" s="2">
        <v>0.57785852608413701</v>
      </c>
      <c r="W113" s="2">
        <v>0.45607658288054825</v>
      </c>
      <c r="X113" s="2">
        <v>0.79804265090117044</v>
      </c>
      <c r="Y113" s="2">
        <v>0.83883781930989743</v>
      </c>
      <c r="Z113" s="2">
        <v>1.0304862098125054</v>
      </c>
      <c r="AA113" s="2">
        <v>0.85454487155398018</v>
      </c>
    </row>
    <row r="114" spans="1:27" s="29" customFormat="1" ht="15" x14ac:dyDescent="0.2">
      <c r="A114" s="43" t="s">
        <v>51</v>
      </c>
      <c r="B114" s="60">
        <v>936.50737983530007</v>
      </c>
      <c r="C114" s="60">
        <v>715.5157534673001</v>
      </c>
      <c r="D114" s="2">
        <v>9.4867290835336444</v>
      </c>
      <c r="E114" s="2">
        <v>9.4902818012811494</v>
      </c>
      <c r="F114" s="2">
        <v>8.8695981476698069</v>
      </c>
      <c r="G114" s="2">
        <v>8.5947822458884673</v>
      </c>
      <c r="H114" s="2">
        <v>9.019829485165328</v>
      </c>
      <c r="I114" s="2">
        <v>9.644841241643082</v>
      </c>
      <c r="J114" s="2">
        <v>9.2213115331710647</v>
      </c>
      <c r="K114" s="2">
        <v>9.0632727565693241</v>
      </c>
      <c r="L114" s="2">
        <v>8.970360871695469</v>
      </c>
      <c r="M114" s="2">
        <v>8.7616657665363267</v>
      </c>
      <c r="N114" s="2">
        <v>9.2356093282510745</v>
      </c>
      <c r="O114" s="2">
        <v>8.5850766812632511</v>
      </c>
      <c r="P114" s="2">
        <v>9.0718870950690089</v>
      </c>
      <c r="Q114" s="2">
        <v>9.2638972599567797</v>
      </c>
      <c r="R114" s="2">
        <v>8.9207379740161468</v>
      </c>
      <c r="S114" s="2">
        <v>9.8463141558136247</v>
      </c>
      <c r="T114" s="2">
        <v>2.7815652489640823</v>
      </c>
      <c r="U114" s="2">
        <v>2.7690578419847518</v>
      </c>
      <c r="V114" s="2">
        <v>2.5845890887733018</v>
      </c>
      <c r="W114" s="2">
        <v>2.5861677693678331</v>
      </c>
      <c r="X114" s="2">
        <v>3.42433925549394</v>
      </c>
      <c r="Y114" s="2">
        <v>4.0190416191209097</v>
      </c>
      <c r="Z114" s="2">
        <v>4.2263156572309857</v>
      </c>
      <c r="AA114" s="2">
        <v>3.8551177432597368</v>
      </c>
    </row>
    <row r="115" spans="1:27" s="29" customFormat="1" ht="15" x14ac:dyDescent="0.2">
      <c r="A115" s="43" t="s">
        <v>43</v>
      </c>
      <c r="B115" s="60">
        <v>938.52302989949999</v>
      </c>
      <c r="C115" s="60">
        <v>717.53140353150002</v>
      </c>
      <c r="D115" s="2">
        <v>4.5895475474777392</v>
      </c>
      <c r="E115" s="2">
        <v>4.4548543273336305</v>
      </c>
      <c r="F115" s="2">
        <v>4.3363001202227656</v>
      </c>
      <c r="G115" s="2">
        <v>4.4972105555802937</v>
      </c>
      <c r="H115" s="2">
        <v>4.0778689760273625</v>
      </c>
      <c r="I115" s="2">
        <v>4.2901987683546361</v>
      </c>
      <c r="J115" s="2">
        <v>4.2409840590650143</v>
      </c>
      <c r="K115" s="2">
        <v>4.1669966541315855</v>
      </c>
      <c r="L115" s="2">
        <v>4.3347466750389474</v>
      </c>
      <c r="M115" s="2">
        <v>4.414163132171824</v>
      </c>
      <c r="N115" s="2">
        <v>4.5835525935614543</v>
      </c>
      <c r="O115" s="2">
        <v>4.0219933084226662</v>
      </c>
      <c r="P115" s="2">
        <v>3.9084045193213619</v>
      </c>
      <c r="Q115" s="2">
        <v>4.0371306358366956</v>
      </c>
      <c r="R115" s="2">
        <v>4.0006602318564433</v>
      </c>
      <c r="S115" s="2">
        <v>4.3726136805825524</v>
      </c>
      <c r="T115" s="2">
        <v>1.5727879730360754</v>
      </c>
      <c r="U115" s="2">
        <v>1.4704555549334932</v>
      </c>
      <c r="V115" s="2">
        <v>1.3318300892633521</v>
      </c>
      <c r="W115" s="2">
        <v>1.4714495593410104</v>
      </c>
      <c r="X115" s="2">
        <v>2.095678376018522</v>
      </c>
      <c r="Y115" s="2">
        <v>2.3017896893803322</v>
      </c>
      <c r="Z115" s="2">
        <v>2.508937294240801</v>
      </c>
      <c r="AA115" s="2">
        <v>2.1100212074844018</v>
      </c>
    </row>
    <row r="116" spans="1:27" s="29" customFormat="1" ht="15" x14ac:dyDescent="0.2">
      <c r="A116" s="43" t="s">
        <v>97</v>
      </c>
      <c r="B116" s="60">
        <v>940.53867996370002</v>
      </c>
      <c r="C116" s="60">
        <v>719.54705359570005</v>
      </c>
      <c r="D116" s="2">
        <v>0.11906515210402051</v>
      </c>
      <c r="E116" s="2">
        <v>0.10203179533196113</v>
      </c>
      <c r="F116" s="2">
        <v>0.14445670871582622</v>
      </c>
      <c r="G116" s="2">
        <v>0.20253247793022702</v>
      </c>
      <c r="H116" s="2">
        <v>0.13525050867704469</v>
      </c>
      <c r="I116" s="2">
        <v>0.12023948316572472</v>
      </c>
      <c r="J116" s="2">
        <v>0.13363310118488725</v>
      </c>
      <c r="K116" s="2">
        <v>7.4520238084412674E-2</v>
      </c>
      <c r="L116" s="2">
        <v>0.12904554457120188</v>
      </c>
      <c r="M116" s="2">
        <v>0.16217356435394287</v>
      </c>
      <c r="N116" s="2">
        <v>0.15110857096307628</v>
      </c>
      <c r="O116" s="2">
        <v>0.15546338227403769</v>
      </c>
      <c r="P116" s="2">
        <v>0.10381524054112834</v>
      </c>
      <c r="Q116" s="2">
        <v>7.3639667186784122E-2</v>
      </c>
      <c r="R116" s="2">
        <v>0.12074566698479683</v>
      </c>
      <c r="S116" s="2">
        <v>0.10635657648866054</v>
      </c>
      <c r="T116" s="2">
        <v>4.0730895904864443E-2</v>
      </c>
      <c r="U116" s="2">
        <v>6.4679398770230864E-2</v>
      </c>
      <c r="V116" s="2">
        <v>7.6626383545380969E-2</v>
      </c>
      <c r="W116" s="2">
        <v>9.435560396857183E-2</v>
      </c>
      <c r="X116" s="2">
        <v>0.11000277499074944</v>
      </c>
      <c r="Y116" s="2">
        <v>0.1024667483721704</v>
      </c>
      <c r="Z116" s="2">
        <v>7.3799054118171323E-2</v>
      </c>
      <c r="AA116" s="2">
        <v>0.13183014714214625</v>
      </c>
    </row>
    <row r="117" spans="1:27" s="29" customFormat="1" ht="15" x14ac:dyDescent="0.2">
      <c r="A117" s="43" t="s">
        <v>98</v>
      </c>
      <c r="B117" s="60">
        <v>942.49681514899999</v>
      </c>
      <c r="C117" s="60">
        <v>721.50518878100002</v>
      </c>
      <c r="D117" s="2">
        <v>9.8658803182183993E-2</v>
      </c>
      <c r="E117" s="2">
        <v>0.1056959850192062</v>
      </c>
      <c r="F117" s="2">
        <v>9.4807642489187008E-2</v>
      </c>
      <c r="G117" s="2">
        <v>0.10060371647002743</v>
      </c>
      <c r="H117" s="2">
        <v>7.5822565973316033E-2</v>
      </c>
      <c r="I117" s="2">
        <v>7.43680526900376E-2</v>
      </c>
      <c r="J117" s="2">
        <v>5.5344457462302071E-2</v>
      </c>
      <c r="K117" s="2">
        <v>7.7738686295051554E-2</v>
      </c>
      <c r="L117" s="2">
        <v>0.13368656970472589</v>
      </c>
      <c r="M117" s="2">
        <v>9.8229629826565995E-2</v>
      </c>
      <c r="N117" s="2">
        <v>0.11925402060751701</v>
      </c>
      <c r="O117" s="2">
        <v>0.11386617108577959</v>
      </c>
      <c r="P117" s="2">
        <v>5.7798694924106678E-2</v>
      </c>
      <c r="Q117" s="2">
        <v>8.2687971334150553E-2</v>
      </c>
      <c r="R117" s="2">
        <v>7.3478876874868482E-2</v>
      </c>
      <c r="S117" s="2">
        <v>5.7727362744870545E-2</v>
      </c>
      <c r="T117" s="2">
        <v>1.6161642941586455E-2</v>
      </c>
      <c r="U117" s="2">
        <v>2.1024985626793082E-2</v>
      </c>
      <c r="V117" s="2">
        <v>2.4217941582326565E-2</v>
      </c>
      <c r="W117" s="2">
        <v>1.5571453946795977E-2</v>
      </c>
      <c r="X117" s="2">
        <v>2.4906250619424041E-2</v>
      </c>
      <c r="Y117" s="2">
        <v>4.4411528268696147E-2</v>
      </c>
      <c r="Z117" s="2">
        <v>1.6545488554191735E-2</v>
      </c>
      <c r="AA117" s="2">
        <v>2.9474009841807255E-2</v>
      </c>
    </row>
    <row r="118" spans="1:27" s="29" customFormat="1" ht="15" x14ac:dyDescent="0.2">
      <c r="A118" s="43" t="s">
        <v>99</v>
      </c>
      <c r="B118" s="60">
        <v>948.54376534159996</v>
      </c>
      <c r="C118" s="60">
        <v>727.55213897359999</v>
      </c>
      <c r="D118" s="2">
        <v>0.38901238459792037</v>
      </c>
      <c r="E118" s="2">
        <v>0.4018469610489413</v>
      </c>
      <c r="F118" s="2">
        <v>0.35162593759846528</v>
      </c>
      <c r="G118" s="2">
        <v>0.32749806612054344</v>
      </c>
      <c r="H118" s="2">
        <v>0.35367890917864075</v>
      </c>
      <c r="I118" s="2">
        <v>0.37533160362897178</v>
      </c>
      <c r="J118" s="2">
        <v>0.35134111999645118</v>
      </c>
      <c r="K118" s="2">
        <v>0.35373798300525849</v>
      </c>
      <c r="L118" s="2">
        <v>0.42880243210304736</v>
      </c>
      <c r="M118" s="2">
        <v>0.40618142406388585</v>
      </c>
      <c r="N118" s="2">
        <v>0.4341262991346917</v>
      </c>
      <c r="O118" s="2">
        <v>0.45740939221292687</v>
      </c>
      <c r="P118" s="2">
        <v>0.39036227514227168</v>
      </c>
      <c r="Q118" s="2">
        <v>0.40080451423545399</v>
      </c>
      <c r="R118" s="2">
        <v>0.37133274533205274</v>
      </c>
      <c r="S118" s="2">
        <v>0.46097908511990837</v>
      </c>
      <c r="T118" s="2">
        <v>1.1064742668917122</v>
      </c>
      <c r="U118" s="2">
        <v>1.0698808782918592</v>
      </c>
      <c r="V118" s="2">
        <v>1.0363561776304331</v>
      </c>
      <c r="W118" s="2">
        <v>1.1506897719840132</v>
      </c>
      <c r="X118" s="2">
        <v>0.90422470492616946</v>
      </c>
      <c r="Y118" s="2">
        <v>0.87138659631254589</v>
      </c>
      <c r="Z118" s="2">
        <v>0.9056737496537498</v>
      </c>
      <c r="AA118" s="2">
        <v>0.98846021832592479</v>
      </c>
    </row>
    <row r="119" spans="1:27" s="29" customFormat="1" ht="15" x14ac:dyDescent="0.2">
      <c r="A119" s="43" t="s">
        <v>100</v>
      </c>
      <c r="B119" s="60">
        <v>950.5594154058</v>
      </c>
      <c r="C119" s="60">
        <v>729.56778903780003</v>
      </c>
      <c r="D119" s="2">
        <v>1.2080145393102819</v>
      </c>
      <c r="E119" s="2">
        <v>1.2002462509593124</v>
      </c>
      <c r="F119" s="2">
        <v>1.1367912382837835</v>
      </c>
      <c r="G119" s="2">
        <v>1.0360218357668136</v>
      </c>
      <c r="H119" s="2">
        <v>1.146899457390143</v>
      </c>
      <c r="I119" s="2">
        <v>1.2166411871191003</v>
      </c>
      <c r="J119" s="2">
        <v>1.1341151809347982</v>
      </c>
      <c r="K119" s="2">
        <v>1.153370267680778</v>
      </c>
      <c r="L119" s="2">
        <v>1.2720284262533528</v>
      </c>
      <c r="M119" s="2">
        <v>1.2693229349468742</v>
      </c>
      <c r="N119" s="2">
        <v>1.3545310815557798</v>
      </c>
      <c r="O119" s="2">
        <v>1.2470208503708378</v>
      </c>
      <c r="P119" s="2">
        <v>1.2124743001497877</v>
      </c>
      <c r="Q119" s="2">
        <v>1.1895017980273381</v>
      </c>
      <c r="R119" s="2">
        <v>1.2365664064841331</v>
      </c>
      <c r="S119" s="2">
        <v>1.440500271554253</v>
      </c>
      <c r="T119" s="2">
        <v>3.2402064649078901</v>
      </c>
      <c r="U119" s="2">
        <v>3.2150966031720314</v>
      </c>
      <c r="V119" s="2">
        <v>2.8301527818263263</v>
      </c>
      <c r="W119" s="2">
        <v>3.1671156918565972</v>
      </c>
      <c r="X119" s="2">
        <v>2.6537955189673634</v>
      </c>
      <c r="Y119" s="2">
        <v>2.6308411852635749</v>
      </c>
      <c r="Z119" s="2">
        <v>2.8026808926409297</v>
      </c>
      <c r="AA119" s="2">
        <v>2.9577332135452052</v>
      </c>
    </row>
    <row r="120" spans="1:27" s="29" customFormat="1" ht="15" x14ac:dyDescent="0.2">
      <c r="A120" s="43" t="s">
        <v>101</v>
      </c>
      <c r="B120" s="60">
        <v>952.57506547000003</v>
      </c>
      <c r="C120" s="60">
        <v>731.58343910200006</v>
      </c>
      <c r="D120" s="2">
        <v>0.3740060944294491</v>
      </c>
      <c r="E120" s="2">
        <v>0.36680449543956328</v>
      </c>
      <c r="F120" s="2">
        <v>0.33636882243940541</v>
      </c>
      <c r="G120" s="2">
        <v>0.27565258480656896</v>
      </c>
      <c r="H120" s="2">
        <v>0.42760545482175638</v>
      </c>
      <c r="I120" s="2">
        <v>0.40675643033285758</v>
      </c>
      <c r="J120" s="2">
        <v>0.43013744316969121</v>
      </c>
      <c r="K120" s="2">
        <v>0.3642388981095252</v>
      </c>
      <c r="L120" s="2">
        <v>0.41394743624019459</v>
      </c>
      <c r="M120" s="2">
        <v>0.47042025785220026</v>
      </c>
      <c r="N120" s="2">
        <v>0.45268951431282017</v>
      </c>
      <c r="O120" s="2">
        <v>0.41378553746852187</v>
      </c>
      <c r="P120" s="2">
        <v>0.44007179336909835</v>
      </c>
      <c r="Q120" s="2">
        <v>0.4457058349988709</v>
      </c>
      <c r="R120" s="2">
        <v>0.46503675831098074</v>
      </c>
      <c r="S120" s="2">
        <v>0.46820411719033833</v>
      </c>
      <c r="T120" s="2">
        <v>0.67118277736306164</v>
      </c>
      <c r="U120" s="2">
        <v>0.65125956673648422</v>
      </c>
      <c r="V120" s="2">
        <v>0.61519255208546297</v>
      </c>
      <c r="W120" s="2">
        <v>0.74954544465920225</v>
      </c>
      <c r="X120" s="2">
        <v>0.58352074637793383</v>
      </c>
      <c r="Y120" s="2">
        <v>0.58036346385052395</v>
      </c>
      <c r="Z120" s="2">
        <v>0.67686437186971382</v>
      </c>
      <c r="AA120" s="2">
        <v>0.7183467725682513</v>
      </c>
    </row>
    <row r="121" spans="1:27" s="29" customFormat="1" ht="15" x14ac:dyDescent="0.2">
      <c r="A121" s="43" t="s">
        <v>52</v>
      </c>
      <c r="B121" s="60">
        <v>960.50737983530007</v>
      </c>
      <c r="C121" s="60">
        <v>739.5157534673001</v>
      </c>
      <c r="D121" s="2">
        <v>0.48899384706978793</v>
      </c>
      <c r="E121" s="2">
        <v>0.45179391494434507</v>
      </c>
      <c r="F121" s="2">
        <v>0.38357651517091046</v>
      </c>
      <c r="G121" s="2">
        <v>0.42629009130131812</v>
      </c>
      <c r="H121" s="2">
        <v>0.41033620101745999</v>
      </c>
      <c r="I121" s="2">
        <v>0.46361707986521988</v>
      </c>
      <c r="J121" s="2">
        <v>0.41683438901919634</v>
      </c>
      <c r="K121" s="2">
        <v>0.42888867922841484</v>
      </c>
      <c r="L121" s="2">
        <v>0.53382502223695627</v>
      </c>
      <c r="M121" s="2">
        <v>0.50336866952456083</v>
      </c>
      <c r="N121" s="2">
        <v>0.48153413717185706</v>
      </c>
      <c r="O121" s="2">
        <v>0.59190333589253918</v>
      </c>
      <c r="P121" s="2">
        <v>0.47965340023146319</v>
      </c>
      <c r="Q121" s="2">
        <v>0.50564229835695662</v>
      </c>
      <c r="R121" s="2">
        <v>0.51940039389316073</v>
      </c>
      <c r="S121" s="2">
        <v>0.62677178829875857</v>
      </c>
      <c r="T121" s="2">
        <v>0.21291352142344391</v>
      </c>
      <c r="U121" s="2">
        <v>0.18366562029446795</v>
      </c>
      <c r="V121" s="2">
        <v>0.15619691403550306</v>
      </c>
      <c r="W121" s="2">
        <v>0.1775428629469131</v>
      </c>
      <c r="X121" s="2">
        <v>0.31606567731732177</v>
      </c>
      <c r="Y121" s="2">
        <v>0.25117416868726633</v>
      </c>
      <c r="Z121" s="2">
        <v>0.34282977452086444</v>
      </c>
      <c r="AA121" s="2">
        <v>0.30493156846896169</v>
      </c>
    </row>
    <row r="122" spans="1:27" s="29" customFormat="1" ht="15" x14ac:dyDescent="0.2">
      <c r="A122" s="43" t="s">
        <v>47</v>
      </c>
      <c r="B122" s="60">
        <v>962.52302989949999</v>
      </c>
      <c r="C122" s="60">
        <v>741.53140353150002</v>
      </c>
      <c r="D122" s="2">
        <v>2.900170544970309</v>
      </c>
      <c r="E122" s="2">
        <v>2.9726474203256266</v>
      </c>
      <c r="F122" s="2">
        <v>2.6525723157093219</v>
      </c>
      <c r="G122" s="2">
        <v>2.6565023678851234</v>
      </c>
      <c r="H122" s="2">
        <v>2.6096801713900191</v>
      </c>
      <c r="I122" s="2">
        <v>2.7842589544230676</v>
      </c>
      <c r="J122" s="2">
        <v>2.647407889096705</v>
      </c>
      <c r="K122" s="2">
        <v>2.7035328257584048</v>
      </c>
      <c r="L122" s="2">
        <v>3.0019069126325371</v>
      </c>
      <c r="M122" s="2">
        <v>2.8688543499524308</v>
      </c>
      <c r="N122" s="2">
        <v>2.9408372016689568</v>
      </c>
      <c r="O122" s="2">
        <v>3.2218408323235215</v>
      </c>
      <c r="P122" s="2">
        <v>2.7420221711645398</v>
      </c>
      <c r="Q122" s="2">
        <v>2.8746846072891943</v>
      </c>
      <c r="R122" s="2">
        <v>2.7905327414769148</v>
      </c>
      <c r="S122" s="2">
        <v>3.4154167004925986</v>
      </c>
      <c r="T122" s="2">
        <v>1.2093078517832789</v>
      </c>
      <c r="U122" s="2">
        <v>1.0624487221291856</v>
      </c>
      <c r="V122" s="2">
        <v>1.028951771909971</v>
      </c>
      <c r="W122" s="2">
        <v>0.94796294730536868</v>
      </c>
      <c r="X122" s="2">
        <v>1.6154175115544516</v>
      </c>
      <c r="Y122" s="2">
        <v>1.7266458754511345</v>
      </c>
      <c r="Z122" s="2">
        <v>1.9070927540518707</v>
      </c>
      <c r="AA122" s="2">
        <v>1.6008493084657067</v>
      </c>
    </row>
    <row r="123" spans="1:27" s="29" customFormat="1" ht="15" x14ac:dyDescent="0.2">
      <c r="A123" s="43" t="s">
        <v>53</v>
      </c>
      <c r="B123" s="60">
        <v>964.53867996370002</v>
      </c>
      <c r="C123" s="60">
        <v>743.54705359570005</v>
      </c>
      <c r="D123" s="2">
        <v>6.3943400325846964</v>
      </c>
      <c r="E123" s="2">
        <v>6.4323163256246474</v>
      </c>
      <c r="F123" s="2">
        <v>5.9647895188958344</v>
      </c>
      <c r="G123" s="2">
        <v>6.0274936036290887</v>
      </c>
      <c r="H123" s="2">
        <v>5.8586509248746399</v>
      </c>
      <c r="I123" s="2">
        <v>6.3543144653242623</v>
      </c>
      <c r="J123" s="2">
        <v>6.1912899414639773</v>
      </c>
      <c r="K123" s="2">
        <v>6.1957967137245014</v>
      </c>
      <c r="L123" s="2">
        <v>6.0348727258320078</v>
      </c>
      <c r="M123" s="2">
        <v>5.8772303044181378</v>
      </c>
      <c r="N123" s="2">
        <v>6.3927853605444858</v>
      </c>
      <c r="O123" s="2">
        <v>5.6419539826947762</v>
      </c>
      <c r="P123" s="2">
        <v>6.0267652316469764</v>
      </c>
      <c r="Q123" s="2">
        <v>6.0349528591440089</v>
      </c>
      <c r="R123" s="2">
        <v>6.0115660835252145</v>
      </c>
      <c r="S123" s="2">
        <v>7.0634100881481023</v>
      </c>
      <c r="T123" s="2">
        <v>2.2983190690613098</v>
      </c>
      <c r="U123" s="2">
        <v>2.1674321689247806</v>
      </c>
      <c r="V123" s="2">
        <v>2.0999949295993359</v>
      </c>
      <c r="W123" s="2">
        <v>1.8186826128913756</v>
      </c>
      <c r="X123" s="2">
        <v>3.1579355025152087</v>
      </c>
      <c r="Y123" s="2">
        <v>3.2981878746646935</v>
      </c>
      <c r="Z123" s="2">
        <v>3.8397926374713864</v>
      </c>
      <c r="AA123" s="2">
        <v>3.5164214105466942</v>
      </c>
    </row>
    <row r="124" spans="1:27" s="29" customFormat="1" ht="15" x14ac:dyDescent="0.2">
      <c r="A124" s="43" t="s">
        <v>102</v>
      </c>
      <c r="B124" s="60">
        <v>966.55433002790005</v>
      </c>
      <c r="C124" s="3">
        <v>745.56270365990008</v>
      </c>
      <c r="D124" s="2">
        <v>0.6719210390384569</v>
      </c>
      <c r="E124" s="2">
        <v>0.70855023345335544</v>
      </c>
      <c r="F124" s="2">
        <v>0.75496027268296506</v>
      </c>
      <c r="G124" s="2">
        <v>0.65162038803055411</v>
      </c>
      <c r="H124" s="2">
        <v>0.73840251747353458</v>
      </c>
      <c r="I124" s="2">
        <v>0.76464202033491924</v>
      </c>
      <c r="J124" s="2">
        <v>0.69927841404623836</v>
      </c>
      <c r="K124" s="2">
        <v>0.71015261907096183</v>
      </c>
      <c r="L124" s="2">
        <v>0.72870089414732953</v>
      </c>
      <c r="M124" s="2">
        <v>0.6711512974648064</v>
      </c>
      <c r="N124" s="2">
        <v>0.71318392265853181</v>
      </c>
      <c r="O124" s="2">
        <v>0.65937870204021087</v>
      </c>
      <c r="P124" s="2">
        <v>0.62266342415509757</v>
      </c>
      <c r="Q124" s="2">
        <v>0.65078520354665315</v>
      </c>
      <c r="R124" s="2">
        <v>0.70737111749239534</v>
      </c>
      <c r="S124" s="2">
        <v>0.72610473975909406</v>
      </c>
      <c r="T124" s="2">
        <v>0.27327192278595691</v>
      </c>
      <c r="U124" s="2">
        <v>0.28395521230747006</v>
      </c>
      <c r="V124" s="2">
        <v>0.24398690931047171</v>
      </c>
      <c r="W124" s="2">
        <v>0.26631459302200639</v>
      </c>
      <c r="X124" s="2">
        <v>0.35443845101136512</v>
      </c>
      <c r="Y124" s="2">
        <v>0.47694075574524708</v>
      </c>
      <c r="Z124" s="2">
        <v>0.49780914787564567</v>
      </c>
      <c r="AA124" s="2">
        <v>0.47107605993771551</v>
      </c>
    </row>
    <row r="125" spans="1:27" s="29" customFormat="1" ht="15" x14ac:dyDescent="0.2">
      <c r="A125" s="43" t="s">
        <v>103</v>
      </c>
      <c r="B125" s="60">
        <v>978.59071553419994</v>
      </c>
      <c r="C125" s="3">
        <v>757.59908916619997</v>
      </c>
      <c r="D125" s="2">
        <v>0.11520494062569651</v>
      </c>
      <c r="E125" s="2">
        <v>0.11118478316137448</v>
      </c>
      <c r="F125" s="2">
        <v>0.11619072018970353</v>
      </c>
      <c r="G125" s="2">
        <v>0.10191102436686256</v>
      </c>
      <c r="H125" s="2">
        <v>0.12118826789979738</v>
      </c>
      <c r="I125" s="2">
        <v>0.11662263782734027</v>
      </c>
      <c r="J125" s="2">
        <v>0.10386549619167293</v>
      </c>
      <c r="K125" s="2">
        <v>9.8964498138175205E-2</v>
      </c>
      <c r="L125" s="2">
        <v>0.14047343508207152</v>
      </c>
      <c r="M125" s="2">
        <v>0.15667640995291876</v>
      </c>
      <c r="N125" s="2">
        <v>0.14485525155920118</v>
      </c>
      <c r="O125" s="2">
        <v>0.13637572125387823</v>
      </c>
      <c r="P125" s="2">
        <v>0.11441068495823595</v>
      </c>
      <c r="Q125" s="2">
        <v>0.11473717348109948</v>
      </c>
      <c r="R125" s="2">
        <v>0.12255551522734108</v>
      </c>
      <c r="S125" s="2">
        <v>0.15108829859436673</v>
      </c>
      <c r="T125" s="2">
        <v>0.30868307615050317</v>
      </c>
      <c r="U125" s="2">
        <v>0.3107184694245132</v>
      </c>
      <c r="V125" s="2">
        <v>0.32503896865989879</v>
      </c>
      <c r="W125" s="2">
        <v>0.28349458430151647</v>
      </c>
      <c r="X125" s="2">
        <v>0.25215878656768481</v>
      </c>
      <c r="Y125" s="2">
        <v>0.20904687815572914</v>
      </c>
      <c r="Z125" s="2">
        <v>0.23357363670397369</v>
      </c>
      <c r="AA125" s="2">
        <v>0.35726842420512067</v>
      </c>
    </row>
    <row r="126" spans="1:27" s="5" customFormat="1" ht="15" x14ac:dyDescent="0.2">
      <c r="A126" s="49"/>
      <c r="B126" s="64"/>
      <c r="C126" s="1" t="s">
        <v>84</v>
      </c>
      <c r="D126" s="1">
        <f>SUM(D110:D125)</f>
        <v>32.765195590673521</v>
      </c>
      <c r="E126" s="1">
        <f t="shared" ref="E126:AA126" si="7">SUM(E110:E125)</f>
        <v>32.788486726784612</v>
      </c>
      <c r="F126" s="1">
        <f t="shared" si="7"/>
        <v>30.764575906736752</v>
      </c>
      <c r="G126" s="1">
        <f t="shared" si="7"/>
        <v>30.635754749259839</v>
      </c>
      <c r="H126" s="1">
        <f t="shared" si="7"/>
        <v>30.462784588411548</v>
      </c>
      <c r="I126" s="1">
        <f t="shared" si="7"/>
        <v>32.408353886677787</v>
      </c>
      <c r="J126" s="1">
        <f t="shared" si="7"/>
        <v>31.255417604036889</v>
      </c>
      <c r="K126" s="1">
        <f t="shared" si="7"/>
        <v>31.091517587123466</v>
      </c>
      <c r="L126" s="1">
        <f t="shared" si="7"/>
        <v>31.865289032414566</v>
      </c>
      <c r="M126" s="1">
        <f t="shared" si="7"/>
        <v>31.278286116184773</v>
      </c>
      <c r="N126" s="1">
        <f t="shared" si="7"/>
        <v>32.862764310072571</v>
      </c>
      <c r="O126" s="1">
        <f t="shared" si="7"/>
        <v>30.870577046512842</v>
      </c>
      <c r="P126" s="1">
        <f t="shared" si="7"/>
        <v>30.524239909896917</v>
      </c>
      <c r="Q126" s="1">
        <f t="shared" si="7"/>
        <v>31.468034567655756</v>
      </c>
      <c r="R126" s="1">
        <f t="shared" si="7"/>
        <v>30.90888303489168</v>
      </c>
      <c r="S126" s="1">
        <f t="shared" si="7"/>
        <v>34.570624366078384</v>
      </c>
      <c r="T126" s="1">
        <f t="shared" si="7"/>
        <v>17.006137172564898</v>
      </c>
      <c r="U126" s="1">
        <f t="shared" si="7"/>
        <v>16.475026822464805</v>
      </c>
      <c r="V126" s="1">
        <f t="shared" si="7"/>
        <v>15.54077806895304</v>
      </c>
      <c r="W126" s="1">
        <f t="shared" si="7"/>
        <v>15.81664685557792</v>
      </c>
      <c r="X126" s="1">
        <f t="shared" si="7"/>
        <v>19.066870598524964</v>
      </c>
      <c r="Y126" s="1">
        <f t="shared" si="7"/>
        <v>20.220973163714426</v>
      </c>
      <c r="Z126" s="1">
        <f t="shared" si="7"/>
        <v>22.565007143741539</v>
      </c>
      <c r="AA126" s="1">
        <f t="shared" si="7"/>
        <v>20.837946826053397</v>
      </c>
    </row>
    <row r="127" spans="1:27" s="29" customFormat="1" ht="15" x14ac:dyDescent="0.2">
      <c r="A127" s="47"/>
      <c r="B127" s="65"/>
      <c r="C127" s="3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x14ac:dyDescent="0.15">
      <c r="A128" s="36"/>
      <c r="D128" s="39"/>
      <c r="E128" s="39"/>
      <c r="F128" s="39"/>
      <c r="G128" s="39"/>
    </row>
    <row r="129" spans="1:27" ht="15.75" customHeight="1" x14ac:dyDescent="0.15">
      <c r="A129" s="36"/>
      <c r="D129" s="1" t="s">
        <v>5</v>
      </c>
      <c r="E129" s="1" t="s">
        <v>6</v>
      </c>
      <c r="F129" s="1" t="s">
        <v>7</v>
      </c>
      <c r="G129" s="1" t="s">
        <v>8</v>
      </c>
      <c r="H129" s="1" t="s">
        <v>9</v>
      </c>
      <c r="I129" s="1" t="s">
        <v>10</v>
      </c>
      <c r="J129" s="1" t="s">
        <v>11</v>
      </c>
      <c r="K129" s="1" t="s">
        <v>12</v>
      </c>
      <c r="L129" s="1" t="s">
        <v>13</v>
      </c>
      <c r="M129" s="1" t="s">
        <v>14</v>
      </c>
      <c r="N129" s="1" t="s">
        <v>18</v>
      </c>
      <c r="O129" s="1" t="s">
        <v>19</v>
      </c>
      <c r="P129" s="1" t="s">
        <v>20</v>
      </c>
      <c r="Q129" s="1" t="s">
        <v>21</v>
      </c>
      <c r="R129" s="1" t="s">
        <v>22</v>
      </c>
      <c r="S129" s="1" t="s">
        <v>23</v>
      </c>
      <c r="T129" s="1" t="s">
        <v>24</v>
      </c>
      <c r="U129" s="1" t="s">
        <v>25</v>
      </c>
      <c r="V129" s="1" t="s">
        <v>26</v>
      </c>
      <c r="W129" s="1" t="s">
        <v>27</v>
      </c>
      <c r="X129" s="1" t="s">
        <v>28</v>
      </c>
      <c r="Y129" s="1" t="s">
        <v>29</v>
      </c>
      <c r="Z129" s="1" t="s">
        <v>30</v>
      </c>
      <c r="AA129" s="1" t="s">
        <v>31</v>
      </c>
    </row>
    <row r="130" spans="1:27" ht="45" customHeight="1" x14ac:dyDescent="0.15">
      <c r="A130" s="6" t="s">
        <v>17</v>
      </c>
      <c r="B130" s="59" t="s">
        <v>15</v>
      </c>
      <c r="C130" s="59" t="s">
        <v>55</v>
      </c>
      <c r="D130" s="23" t="s">
        <v>72</v>
      </c>
      <c r="E130" s="23" t="s">
        <v>72</v>
      </c>
      <c r="F130" s="23" t="s">
        <v>72</v>
      </c>
      <c r="G130" s="23" t="s">
        <v>72</v>
      </c>
      <c r="H130" s="24" t="s">
        <v>73</v>
      </c>
      <c r="I130" s="24" t="s">
        <v>73</v>
      </c>
      <c r="J130" s="24" t="s">
        <v>73</v>
      </c>
      <c r="K130" s="24" t="s">
        <v>73</v>
      </c>
      <c r="L130" s="25" t="s">
        <v>74</v>
      </c>
      <c r="M130" s="25" t="s">
        <v>74</v>
      </c>
      <c r="N130" s="25" t="s">
        <v>74</v>
      </c>
      <c r="O130" s="25" t="s">
        <v>74</v>
      </c>
      <c r="P130" s="26" t="s">
        <v>75</v>
      </c>
      <c r="Q130" s="26" t="s">
        <v>75</v>
      </c>
      <c r="R130" s="26" t="s">
        <v>75</v>
      </c>
      <c r="S130" s="26" t="s">
        <v>75</v>
      </c>
      <c r="T130" s="27" t="s">
        <v>76</v>
      </c>
      <c r="U130" s="27" t="s">
        <v>76</v>
      </c>
      <c r="V130" s="27" t="s">
        <v>76</v>
      </c>
      <c r="W130" s="27" t="s">
        <v>76</v>
      </c>
      <c r="X130" s="28" t="s">
        <v>77</v>
      </c>
      <c r="Y130" s="28" t="s">
        <v>77</v>
      </c>
      <c r="Z130" s="28" t="s">
        <v>77</v>
      </c>
      <c r="AA130" s="28" t="s">
        <v>77</v>
      </c>
    </row>
    <row r="131" spans="1:27" s="29" customFormat="1" ht="15" x14ac:dyDescent="0.2">
      <c r="A131" s="43" t="s">
        <v>32</v>
      </c>
      <c r="B131" s="60">
        <v>458.2864377981</v>
      </c>
      <c r="C131" s="60">
        <v>451.27043779809998</v>
      </c>
      <c r="D131" s="2">
        <v>5.3041705444596809</v>
      </c>
      <c r="E131" s="2">
        <v>4.7836337097012462</v>
      </c>
      <c r="F131" s="2">
        <v>6.2661618565334729</v>
      </c>
      <c r="G131" s="2">
        <v>5.1033804825527245</v>
      </c>
      <c r="H131" s="2">
        <v>4.7286686186094125</v>
      </c>
      <c r="I131" s="2">
        <v>4.9461073302854537</v>
      </c>
      <c r="J131" s="2">
        <v>4.8605696893071508</v>
      </c>
      <c r="K131" s="2">
        <v>4.3460698953954706</v>
      </c>
      <c r="L131" s="2">
        <v>5.3991805322313233</v>
      </c>
      <c r="M131" s="2">
        <v>5.123664607852592</v>
      </c>
      <c r="N131" s="2">
        <v>5.8909339641136436</v>
      </c>
      <c r="O131" s="2">
        <v>4.9771132884679243</v>
      </c>
      <c r="P131" s="2">
        <v>5.0546918699775025</v>
      </c>
      <c r="Q131" s="2">
        <v>5.9198707434650526</v>
      </c>
      <c r="R131" s="2">
        <v>5.195369937874438</v>
      </c>
      <c r="S131" s="2">
        <v>5.8835840078101445</v>
      </c>
      <c r="T131" s="2">
        <v>0.61709893675516769</v>
      </c>
      <c r="U131" s="2">
        <v>0.548408379765704</v>
      </c>
      <c r="V131" s="2">
        <v>0.55788394971997723</v>
      </c>
      <c r="W131" s="2">
        <v>0.40401250218915502</v>
      </c>
      <c r="X131" s="2">
        <v>0.65572576887917089</v>
      </c>
      <c r="Y131" s="2">
        <v>0.69097474305821149</v>
      </c>
      <c r="Z131" s="2">
        <v>0.65998697942772211</v>
      </c>
      <c r="AA131" s="2">
        <v>0.46122102488351147</v>
      </c>
    </row>
    <row r="132" spans="1:27" s="29" customFormat="1" ht="15" x14ac:dyDescent="0.2">
      <c r="A132" s="43" t="s">
        <v>33</v>
      </c>
      <c r="B132" s="60">
        <v>460.30208786229997</v>
      </c>
      <c r="C132" s="60">
        <v>453.28608786229995</v>
      </c>
      <c r="D132" s="2">
        <v>2.8806304416977704</v>
      </c>
      <c r="E132" s="2">
        <v>2.3333303670693528</v>
      </c>
      <c r="F132" s="2">
        <v>1.8162111817223889</v>
      </c>
      <c r="G132" s="2">
        <v>2.3587540474793687</v>
      </c>
      <c r="H132" s="2">
        <v>2.1726833202958464</v>
      </c>
      <c r="I132" s="2">
        <v>2.0484733276065694</v>
      </c>
      <c r="J132" s="2">
        <v>2.194370866424511</v>
      </c>
      <c r="K132" s="2">
        <v>1.8483702505733224</v>
      </c>
      <c r="L132" s="2">
        <v>1.941691354412372</v>
      </c>
      <c r="M132" s="2">
        <v>2.4010991940692801</v>
      </c>
      <c r="N132" s="2">
        <v>2.0882290696586079</v>
      </c>
      <c r="O132" s="2">
        <v>1.7787806355836902</v>
      </c>
      <c r="P132" s="2">
        <v>1.7841760407929916</v>
      </c>
      <c r="Q132" s="2">
        <v>2.3275259388674518</v>
      </c>
      <c r="R132" s="2">
        <v>1.8168143590830041</v>
      </c>
      <c r="S132" s="2">
        <v>1.9023112585916435</v>
      </c>
      <c r="T132" s="2">
        <v>0.36423264004548384</v>
      </c>
      <c r="U132" s="2">
        <v>0.27550966673668065</v>
      </c>
      <c r="V132" s="2">
        <v>0.37703369343279874</v>
      </c>
      <c r="W132" s="2">
        <v>0.35595803147798599</v>
      </c>
      <c r="X132" s="2">
        <v>0.4275239388022537</v>
      </c>
      <c r="Y132" s="2">
        <v>0.46070893781797134</v>
      </c>
      <c r="Z132" s="2">
        <v>0.40096907797060077</v>
      </c>
      <c r="AA132" s="2">
        <v>0.48155526350152245</v>
      </c>
    </row>
    <row r="133" spans="1:27" s="29" customFormat="1" ht="15" x14ac:dyDescent="0.2">
      <c r="A133" s="43" t="s">
        <v>88</v>
      </c>
      <c r="B133" s="60">
        <v>472.33847336859998</v>
      </c>
      <c r="C133" s="60">
        <v>465.32247336859996</v>
      </c>
      <c r="D133" s="2">
        <v>0.13008484931719508</v>
      </c>
      <c r="E133" s="2">
        <v>8.9428563784713033E-2</v>
      </c>
      <c r="F133" s="2">
        <v>0.10630700958858214</v>
      </c>
      <c r="G133" s="2">
        <v>0.10811714083083812</v>
      </c>
      <c r="H133" s="2">
        <v>0.13214054160398356</v>
      </c>
      <c r="I133" s="2">
        <v>0.1188953043846242</v>
      </c>
      <c r="J133" s="2">
        <v>0.12598739033410677</v>
      </c>
      <c r="K133" s="2">
        <v>0.14800185809526811</v>
      </c>
      <c r="L133" s="2">
        <v>0.12422023346373019</v>
      </c>
      <c r="M133" s="2">
        <v>0.11952108772463385</v>
      </c>
      <c r="N133" s="2">
        <v>0.15915582903305059</v>
      </c>
      <c r="O133" s="2">
        <v>0.1089649950176948</v>
      </c>
      <c r="P133" s="2">
        <v>9.9054799560104795E-2</v>
      </c>
      <c r="Q133" s="2">
        <v>0.11865059969601255</v>
      </c>
      <c r="R133" s="2">
        <v>9.9704682587976046E-2</v>
      </c>
      <c r="S133" s="2">
        <v>0.13855159151498947</v>
      </c>
      <c r="T133" s="2">
        <v>4.6343185997418705E-2</v>
      </c>
      <c r="U133" s="2">
        <v>2.9486528280986284E-2</v>
      </c>
      <c r="V133" s="2">
        <v>2.8222027443079847E-2</v>
      </c>
      <c r="W133" s="2">
        <v>2.4554209856490091E-2</v>
      </c>
      <c r="X133" s="2">
        <v>2.7842686293518871E-2</v>
      </c>
      <c r="Y133" s="2">
        <v>4.3288642847901494E-2</v>
      </c>
      <c r="Z133" s="2">
        <v>2.9649739044872E-2</v>
      </c>
      <c r="AA133" s="2">
        <v>4.2526499589977895E-2</v>
      </c>
    </row>
    <row r="134" spans="1:27" s="29" customFormat="1" ht="15" x14ac:dyDescent="0.2">
      <c r="A134" s="43" t="s">
        <v>54</v>
      </c>
      <c r="B134" s="60">
        <v>484.30208786229997</v>
      </c>
      <c r="C134" s="60">
        <v>477.28608786229995</v>
      </c>
      <c r="D134" s="2">
        <v>1.7582722680893796</v>
      </c>
      <c r="E134" s="2">
        <v>1.551054490203023</v>
      </c>
      <c r="F134" s="2">
        <v>2.3574788589076667</v>
      </c>
      <c r="G134" s="2">
        <v>1.6855661515570883</v>
      </c>
      <c r="H134" s="2">
        <v>1.5379497533677768</v>
      </c>
      <c r="I134" s="2">
        <v>1.7277019069720871</v>
      </c>
      <c r="J134" s="2">
        <v>1.4794458028603743</v>
      </c>
      <c r="K134" s="2">
        <v>1.3093450781843565</v>
      </c>
      <c r="L134" s="2">
        <v>1.8732597015117924</v>
      </c>
      <c r="M134" s="2">
        <v>1.8641581308305162</v>
      </c>
      <c r="N134" s="2">
        <v>2.1675130234958688</v>
      </c>
      <c r="O134" s="2">
        <v>2.1394712477539519</v>
      </c>
      <c r="P134" s="2">
        <v>1.6937811977976525</v>
      </c>
      <c r="Q134" s="2">
        <v>2.0839488586436503</v>
      </c>
      <c r="R134" s="2">
        <v>1.8590262280669689</v>
      </c>
      <c r="S134" s="2">
        <v>1.9510930377261027</v>
      </c>
      <c r="T134" s="2">
        <v>0.24075146207153023</v>
      </c>
      <c r="U134" s="2">
        <v>0.15897512906817682</v>
      </c>
      <c r="V134" s="2">
        <v>0.16111962448206876</v>
      </c>
      <c r="W134" s="2">
        <v>0.10872686805457474</v>
      </c>
      <c r="X134" s="2">
        <v>0.2150524338029047</v>
      </c>
      <c r="Y134" s="2">
        <v>0.23908104697885593</v>
      </c>
      <c r="Z134" s="2">
        <v>0.21447924262530293</v>
      </c>
      <c r="AA134" s="2">
        <v>0.17655000847330654</v>
      </c>
    </row>
    <row r="135" spans="1:27" s="29" customFormat="1" ht="15" x14ac:dyDescent="0.2">
      <c r="A135" s="43" t="s">
        <v>34</v>
      </c>
      <c r="B135" s="60">
        <v>486.3177379265</v>
      </c>
      <c r="C135" s="60">
        <v>479.30173792649998</v>
      </c>
      <c r="D135" s="2">
        <v>7.4747932284691361</v>
      </c>
      <c r="E135" s="2">
        <v>6.7164438456305788</v>
      </c>
      <c r="F135" s="2">
        <v>7.3497961870023047</v>
      </c>
      <c r="G135" s="2">
        <v>7.3591135402536398</v>
      </c>
      <c r="H135" s="2">
        <v>6.6148878144033345</v>
      </c>
      <c r="I135" s="2">
        <v>6.5444198804757141</v>
      </c>
      <c r="J135" s="2">
        <v>6.2609662437436313</v>
      </c>
      <c r="K135" s="2">
        <v>5.9316952442260247</v>
      </c>
      <c r="L135" s="2">
        <v>7.3485313752039065</v>
      </c>
      <c r="M135" s="2">
        <v>7.1603610039754351</v>
      </c>
      <c r="N135" s="2">
        <v>8.6990807710313973</v>
      </c>
      <c r="O135" s="2">
        <v>7.4229730392050772</v>
      </c>
      <c r="P135" s="2">
        <v>6.5934523220728902</v>
      </c>
      <c r="Q135" s="2">
        <v>7.4888091572349165</v>
      </c>
      <c r="R135" s="2">
        <v>6.3256477705190512</v>
      </c>
      <c r="S135" s="2">
        <v>7.5918978195889002</v>
      </c>
      <c r="T135" s="2">
        <v>1.0261605215654694</v>
      </c>
      <c r="U135" s="2">
        <v>0.76045107536609757</v>
      </c>
      <c r="V135" s="2">
        <v>0.80359867519886086</v>
      </c>
      <c r="W135" s="2">
        <v>0.87674481714550245</v>
      </c>
      <c r="X135" s="2">
        <v>1.212543381410728</v>
      </c>
      <c r="Y135" s="2">
        <v>1.3403006855782957</v>
      </c>
      <c r="Z135" s="2">
        <v>1.2424367349328258</v>
      </c>
      <c r="AA135" s="2">
        <v>1.4942597681140231</v>
      </c>
    </row>
    <row r="136" spans="1:27" s="29" customFormat="1" ht="15" x14ac:dyDescent="0.2">
      <c r="A136" s="43" t="s">
        <v>35</v>
      </c>
      <c r="B136" s="60">
        <v>488.33338799069998</v>
      </c>
      <c r="C136" s="60">
        <v>481.31738799069996</v>
      </c>
      <c r="D136" s="2">
        <v>0.53597255024293655</v>
      </c>
      <c r="E136" s="2">
        <v>0.47826369733963892</v>
      </c>
      <c r="F136" s="2">
        <v>0.32323465466777934</v>
      </c>
      <c r="G136" s="2">
        <v>0.47774848766418171</v>
      </c>
      <c r="H136" s="2">
        <v>0.47869309521649533</v>
      </c>
      <c r="I136" s="2">
        <v>0.43754049295517378</v>
      </c>
      <c r="J136" s="2">
        <v>0.43837905571350433</v>
      </c>
      <c r="K136" s="2">
        <v>0.42398915177983254</v>
      </c>
      <c r="L136" s="2">
        <v>0.41155230620339522</v>
      </c>
      <c r="M136" s="2">
        <v>0.47065671269573134</v>
      </c>
      <c r="N136" s="2">
        <v>0.57289849691724459</v>
      </c>
      <c r="O136" s="2">
        <v>0.39795361785512579</v>
      </c>
      <c r="P136" s="2">
        <v>0.41367178069238869</v>
      </c>
      <c r="Q136" s="2">
        <v>0.47891970549669954</v>
      </c>
      <c r="R136" s="2">
        <v>0.34812533595144446</v>
      </c>
      <c r="S136" s="2">
        <v>0.41345062179253311</v>
      </c>
      <c r="T136" s="2">
        <v>5.2471450541805936E-2</v>
      </c>
      <c r="U136" s="2">
        <v>2.1484017056911334E-2</v>
      </c>
      <c r="V136" s="2">
        <v>2.9788999699455476E-2</v>
      </c>
      <c r="W136" s="2">
        <v>1.8145496619036298E-2</v>
      </c>
      <c r="X136" s="2">
        <v>4.7672573909936546E-2</v>
      </c>
      <c r="Y136" s="2">
        <v>5.1919486932931365E-2</v>
      </c>
      <c r="Z136" s="2">
        <v>3.7817187151353827E-2</v>
      </c>
      <c r="AA136" s="2">
        <v>7.1768827392546364E-2</v>
      </c>
    </row>
    <row r="137" spans="1:27" s="29" customFormat="1" ht="15" x14ac:dyDescent="0.2">
      <c r="A137" s="43" t="s">
        <v>67</v>
      </c>
      <c r="B137" s="60">
        <v>500.33338799069998</v>
      </c>
      <c r="C137" s="60">
        <v>493.31738799069996</v>
      </c>
      <c r="D137" s="2">
        <v>6.5137007464154004E-2</v>
      </c>
      <c r="E137" s="2">
        <v>3.6706906101395861E-2</v>
      </c>
      <c r="F137" s="2">
        <v>0.10925874146490118</v>
      </c>
      <c r="G137" s="2">
        <v>3.985056942307888E-2</v>
      </c>
      <c r="H137" s="2">
        <v>3.8885129085757211E-2</v>
      </c>
      <c r="I137" s="2">
        <v>4.2544976262800703E-2</v>
      </c>
      <c r="J137" s="2">
        <v>2.4331098326324078E-2</v>
      </c>
      <c r="K137" s="2">
        <v>6.4761027096671364E-2</v>
      </c>
      <c r="L137" s="2">
        <v>4.2405256099466181E-2</v>
      </c>
      <c r="M137" s="2">
        <v>5.3003148554316398E-2</v>
      </c>
      <c r="N137" s="2">
        <v>6.4803037235390604E-2</v>
      </c>
      <c r="O137" s="2">
        <v>6.1368434120752824E-2</v>
      </c>
      <c r="P137" s="2">
        <v>8.5019019922814881E-2</v>
      </c>
      <c r="Q137" s="2">
        <v>6.5905559121131635E-2</v>
      </c>
      <c r="R137" s="2">
        <v>7.1758536188884656E-2</v>
      </c>
      <c r="S137" s="2">
        <v>7.2060282053311331E-2</v>
      </c>
      <c r="T137" s="2">
        <v>2.3210972568388798E-2</v>
      </c>
      <c r="U137" s="2">
        <v>1.5907112890036809E-2</v>
      </c>
      <c r="V137" s="2">
        <v>2.1604797238518745E-2</v>
      </c>
      <c r="W137" s="2">
        <v>8.8784881695488996E-3</v>
      </c>
      <c r="X137" s="2">
        <v>1.5067217679692664E-2</v>
      </c>
      <c r="Y137" s="2">
        <v>2.3799945850851326E-2</v>
      </c>
      <c r="Z137" s="2">
        <v>1.3093637751956941E-2</v>
      </c>
      <c r="AA137" s="2">
        <v>5.8461080132027228E-2</v>
      </c>
    </row>
    <row r="138" spans="1:27" s="29" customFormat="1" ht="15" x14ac:dyDescent="0.2">
      <c r="A138" s="43" t="s">
        <v>68</v>
      </c>
      <c r="B138" s="60">
        <v>502.34903805490001</v>
      </c>
      <c r="C138" s="60">
        <v>495.33303805489999</v>
      </c>
      <c r="D138" s="2">
        <v>0.16713683087746661</v>
      </c>
      <c r="E138" s="2">
        <v>0.17410787571911968</v>
      </c>
      <c r="F138" s="2">
        <v>0.32226967753425761</v>
      </c>
      <c r="G138" s="2">
        <v>0.18351510388691827</v>
      </c>
      <c r="H138" s="2">
        <v>0.1384173233162328</v>
      </c>
      <c r="I138" s="2">
        <v>0.16214884693609946</v>
      </c>
      <c r="J138" s="2">
        <v>0.15824341876488551</v>
      </c>
      <c r="K138" s="2">
        <v>0.13968880771018616</v>
      </c>
      <c r="L138" s="2">
        <v>0.17739353318207177</v>
      </c>
      <c r="M138" s="2">
        <v>0.19332212131235491</v>
      </c>
      <c r="N138" s="2">
        <v>0.1876216795323217</v>
      </c>
      <c r="O138" s="2">
        <v>0.17308420128992577</v>
      </c>
      <c r="P138" s="2">
        <v>0.15909874527707479</v>
      </c>
      <c r="Q138" s="2">
        <v>0.18489476437542807</v>
      </c>
      <c r="R138" s="2">
        <v>0.16952068555215064</v>
      </c>
      <c r="S138" s="2">
        <v>0.18637213734300442</v>
      </c>
      <c r="T138" s="2">
        <v>3.1902912456748062E-2</v>
      </c>
      <c r="U138" s="2">
        <v>3.2518763120925144E-2</v>
      </c>
      <c r="V138" s="2">
        <v>2.9781115880279416E-2</v>
      </c>
      <c r="W138" s="2">
        <v>2.4725602685769246E-2</v>
      </c>
      <c r="X138" s="2">
        <v>3.7998671567245179E-2</v>
      </c>
      <c r="Y138" s="2">
        <v>4.7272813558140232E-2</v>
      </c>
      <c r="Z138" s="2">
        <v>3.6802255561932187E-2</v>
      </c>
      <c r="AA138" s="2">
        <v>4.3810766438946949E-2</v>
      </c>
    </row>
    <row r="139" spans="1:27" s="5" customFormat="1" ht="15" x14ac:dyDescent="0.2">
      <c r="A139" s="10"/>
      <c r="B139" s="3"/>
      <c r="C139" s="1" t="s">
        <v>84</v>
      </c>
      <c r="D139" s="1">
        <f>SUM(D131:D138)</f>
        <v>18.316197720617719</v>
      </c>
      <c r="E139" s="1">
        <f t="shared" ref="E139:AA139" si="8">SUM(E131:E138)</f>
        <v>16.162969455549067</v>
      </c>
      <c r="F139" s="1">
        <f t="shared" si="8"/>
        <v>18.650718167421356</v>
      </c>
      <c r="G139" s="1">
        <f t="shared" si="8"/>
        <v>17.316045523647841</v>
      </c>
      <c r="H139" s="1">
        <f t="shared" si="8"/>
        <v>15.84232559589884</v>
      </c>
      <c r="I139" s="1">
        <f t="shared" si="8"/>
        <v>16.02783206587852</v>
      </c>
      <c r="J139" s="1">
        <f t="shared" si="8"/>
        <v>15.542293565474488</v>
      </c>
      <c r="K139" s="1">
        <f t="shared" si="8"/>
        <v>14.211921313061131</v>
      </c>
      <c r="L139" s="1">
        <f t="shared" si="8"/>
        <v>17.318234292308059</v>
      </c>
      <c r="M139" s="1">
        <f t="shared" si="8"/>
        <v>17.385786007014861</v>
      </c>
      <c r="N139" s="1">
        <f t="shared" si="8"/>
        <v>19.830235871017521</v>
      </c>
      <c r="O139" s="1">
        <f t="shared" si="8"/>
        <v>17.059709459294144</v>
      </c>
      <c r="P139" s="1">
        <f t="shared" si="8"/>
        <v>15.882945776093418</v>
      </c>
      <c r="Q139" s="1">
        <f t="shared" si="8"/>
        <v>18.66852532690034</v>
      </c>
      <c r="R139" s="1">
        <f t="shared" si="8"/>
        <v>15.885967535823918</v>
      </c>
      <c r="S139" s="1">
        <f t="shared" si="8"/>
        <v>18.139320756420631</v>
      </c>
      <c r="T139" s="1">
        <f t="shared" si="8"/>
        <v>2.4021720820020125</v>
      </c>
      <c r="U139" s="1">
        <f t="shared" si="8"/>
        <v>1.8427406722855186</v>
      </c>
      <c r="V139" s="1">
        <f t="shared" si="8"/>
        <v>2.0090328830950392</v>
      </c>
      <c r="W139" s="1">
        <f t="shared" si="8"/>
        <v>1.8217460161980625</v>
      </c>
      <c r="X139" s="1">
        <f t="shared" si="8"/>
        <v>2.6394266723454507</v>
      </c>
      <c r="Y139" s="1">
        <f t="shared" si="8"/>
        <v>2.8973463026231596</v>
      </c>
      <c r="Z139" s="1">
        <f t="shared" si="8"/>
        <v>2.6352348544665669</v>
      </c>
      <c r="AA139" s="1">
        <f t="shared" si="8"/>
        <v>2.8301532385258619</v>
      </c>
    </row>
    <row r="140" spans="1:27" s="29" customFormat="1" ht="15" x14ac:dyDescent="0.2">
      <c r="A140" s="10"/>
      <c r="B140" s="3"/>
      <c r="C140" s="3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s="29" customFormat="1" ht="15" x14ac:dyDescent="0.2">
      <c r="A141" s="18"/>
      <c r="B141" s="34"/>
      <c r="C141" s="34"/>
      <c r="D141" s="1"/>
      <c r="E141" s="1"/>
      <c r="F141" s="1"/>
      <c r="G141" s="1"/>
      <c r="H141" s="1"/>
      <c r="I141" s="1"/>
      <c r="J141" s="1"/>
      <c r="K141" s="1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</row>
    <row r="142" spans="1:27" x14ac:dyDescent="0.15">
      <c r="D142" s="1" t="s">
        <v>5</v>
      </c>
      <c r="E142" s="1" t="s">
        <v>6</v>
      </c>
      <c r="F142" s="1" t="s">
        <v>7</v>
      </c>
      <c r="G142" s="1" t="s">
        <v>8</v>
      </c>
      <c r="H142" s="1" t="s">
        <v>9</v>
      </c>
      <c r="I142" s="1" t="s">
        <v>10</v>
      </c>
      <c r="J142" s="1" t="s">
        <v>11</v>
      </c>
      <c r="K142" s="1" t="s">
        <v>12</v>
      </c>
      <c r="L142" s="1" t="s">
        <v>13</v>
      </c>
      <c r="M142" s="1" t="s">
        <v>14</v>
      </c>
      <c r="N142" s="1" t="s">
        <v>18</v>
      </c>
      <c r="O142" s="1" t="s">
        <v>19</v>
      </c>
      <c r="P142" s="1" t="s">
        <v>20</v>
      </c>
      <c r="Q142" s="1" t="s">
        <v>21</v>
      </c>
      <c r="R142" s="1" t="s">
        <v>22</v>
      </c>
      <c r="S142" s="1" t="s">
        <v>23</v>
      </c>
      <c r="T142" s="1" t="s">
        <v>24</v>
      </c>
      <c r="U142" s="1" t="s">
        <v>25</v>
      </c>
      <c r="V142" s="1" t="s">
        <v>26</v>
      </c>
      <c r="W142" s="1" t="s">
        <v>27</v>
      </c>
      <c r="X142" s="1" t="s">
        <v>28</v>
      </c>
      <c r="Y142" s="1" t="s">
        <v>29</v>
      </c>
      <c r="Z142" s="1" t="s">
        <v>30</v>
      </c>
      <c r="AA142" s="1" t="s">
        <v>31</v>
      </c>
    </row>
    <row r="143" spans="1:27" s="4" customFormat="1" ht="45" x14ac:dyDescent="0.2">
      <c r="A143" s="6" t="s">
        <v>106</v>
      </c>
      <c r="B143" s="59" t="s">
        <v>15</v>
      </c>
      <c r="C143" s="59" t="s">
        <v>55</v>
      </c>
      <c r="D143" s="23" t="s">
        <v>72</v>
      </c>
      <c r="E143" s="23" t="s">
        <v>72</v>
      </c>
      <c r="F143" s="23" t="s">
        <v>72</v>
      </c>
      <c r="G143" s="23" t="s">
        <v>72</v>
      </c>
      <c r="H143" s="24" t="s">
        <v>73</v>
      </c>
      <c r="I143" s="24" t="s">
        <v>73</v>
      </c>
      <c r="J143" s="24" t="s">
        <v>73</v>
      </c>
      <c r="K143" s="24" t="s">
        <v>73</v>
      </c>
      <c r="L143" s="25" t="s">
        <v>74</v>
      </c>
      <c r="M143" s="25" t="s">
        <v>74</v>
      </c>
      <c r="N143" s="25" t="s">
        <v>74</v>
      </c>
      <c r="O143" s="25" t="s">
        <v>74</v>
      </c>
      <c r="P143" s="26" t="s">
        <v>75</v>
      </c>
      <c r="Q143" s="26" t="s">
        <v>75</v>
      </c>
      <c r="R143" s="26" t="s">
        <v>75</v>
      </c>
      <c r="S143" s="26" t="s">
        <v>75</v>
      </c>
      <c r="T143" s="27" t="s">
        <v>76</v>
      </c>
      <c r="U143" s="27" t="s">
        <v>76</v>
      </c>
      <c r="V143" s="27" t="s">
        <v>76</v>
      </c>
      <c r="W143" s="27" t="s">
        <v>76</v>
      </c>
      <c r="X143" s="28" t="s">
        <v>77</v>
      </c>
      <c r="Y143" s="28" t="s">
        <v>77</v>
      </c>
      <c r="Z143" s="28" t="s">
        <v>77</v>
      </c>
      <c r="AA143" s="28" t="s">
        <v>77</v>
      </c>
    </row>
    <row r="144" spans="1:27" s="29" customFormat="1" ht="15" x14ac:dyDescent="0.2">
      <c r="A144" s="43" t="s">
        <v>229</v>
      </c>
      <c r="B144" s="60">
        <v>909.78219491729988</v>
      </c>
      <c r="C144" s="60">
        <v>688.79056854929991</v>
      </c>
      <c r="D144" s="2">
        <v>3.0122482927060039</v>
      </c>
      <c r="E144" s="2">
        <v>2.9806778395354607</v>
      </c>
      <c r="F144" s="2">
        <v>11.01330146372443</v>
      </c>
      <c r="G144" s="2">
        <v>2.8713653014835079</v>
      </c>
      <c r="H144" s="2">
        <v>5.1668364481976612</v>
      </c>
      <c r="I144" s="2">
        <v>4.0193387871058306</v>
      </c>
      <c r="J144" s="2">
        <v>2.7262029825838296</v>
      </c>
      <c r="K144" s="2">
        <v>8.041407120796995</v>
      </c>
      <c r="L144" s="2">
        <v>4.746801184090728</v>
      </c>
      <c r="M144" s="2">
        <v>3.5478662731200159</v>
      </c>
      <c r="N144" s="2">
        <v>4.221357411126049</v>
      </c>
      <c r="O144" s="2">
        <v>6.4173596945172564</v>
      </c>
      <c r="P144" s="2">
        <v>4.1035395688247336</v>
      </c>
      <c r="Q144" s="2">
        <v>3.9405280356351704</v>
      </c>
      <c r="R144" s="2">
        <v>4.8617714866867985</v>
      </c>
      <c r="S144" s="2">
        <v>7.4626059680541434</v>
      </c>
      <c r="T144" s="2">
        <v>2.0006312792722274</v>
      </c>
      <c r="U144" s="2">
        <v>2.0880010507293689</v>
      </c>
      <c r="V144" s="2">
        <v>3.6022215257656409</v>
      </c>
      <c r="W144" s="2">
        <v>2.2056979787236575</v>
      </c>
      <c r="X144" s="2">
        <v>2.1852315467514263</v>
      </c>
      <c r="Y144" s="2">
        <v>6.4140060735474371</v>
      </c>
      <c r="Z144" s="2">
        <v>3.2233572583841994</v>
      </c>
      <c r="AA144" s="2">
        <v>1.4696783179958437</v>
      </c>
    </row>
    <row r="145" spans="1:27" s="29" customFormat="1" ht="15" x14ac:dyDescent="0.2">
      <c r="A145" s="43" t="s">
        <v>230</v>
      </c>
      <c r="B145" s="60">
        <v>923.79784498150002</v>
      </c>
      <c r="C145" s="60">
        <v>702.80621861350005</v>
      </c>
      <c r="D145" s="2">
        <v>10.188285029541072</v>
      </c>
      <c r="E145" s="2">
        <v>11.6955164346813</v>
      </c>
      <c r="F145" s="2">
        <v>6.5266325762523598</v>
      </c>
      <c r="G145" s="2">
        <v>10.586353827594372</v>
      </c>
      <c r="H145" s="2">
        <v>3.6262658721330499</v>
      </c>
      <c r="I145" s="2">
        <v>5.2952164400131148</v>
      </c>
      <c r="J145" s="2">
        <v>5.9298056251300642</v>
      </c>
      <c r="K145" s="2">
        <v>5.1190403836162162</v>
      </c>
      <c r="L145" s="2">
        <v>6.4339539425935648</v>
      </c>
      <c r="M145" s="2">
        <v>3.6913091094398669</v>
      </c>
      <c r="N145" s="2">
        <v>6.1784363881733864</v>
      </c>
      <c r="O145" s="2">
        <v>3.9476521581589545</v>
      </c>
      <c r="P145" s="2">
        <v>3.7621019070109125</v>
      </c>
      <c r="Q145" s="2">
        <v>3.6631844438712919</v>
      </c>
      <c r="R145" s="2">
        <v>2.6961233783299674</v>
      </c>
      <c r="S145" s="2">
        <v>4.865065591512713</v>
      </c>
      <c r="T145" s="2">
        <v>1.5754554228156534</v>
      </c>
      <c r="U145" s="2">
        <v>1.5768839729251378</v>
      </c>
      <c r="V145" s="2">
        <v>1.9065623690878166</v>
      </c>
      <c r="W145" s="2">
        <v>1.3298309211471142</v>
      </c>
      <c r="X145" s="2">
        <v>1.1762731186979576</v>
      </c>
      <c r="Y145" s="2">
        <v>2.0428010269487111</v>
      </c>
      <c r="Z145" s="2">
        <v>2.0512969877589486</v>
      </c>
      <c r="AA145" s="2">
        <v>4.8051784755544453</v>
      </c>
    </row>
    <row r="146" spans="1:27" s="29" customFormat="1" ht="15" x14ac:dyDescent="0.2">
      <c r="A146" s="43" t="s">
        <v>231</v>
      </c>
      <c r="B146" s="60">
        <v>935.79784498150002</v>
      </c>
      <c r="C146" s="60">
        <v>714.80621861350005</v>
      </c>
      <c r="D146" s="2">
        <v>1.249703694475079</v>
      </c>
      <c r="E146" s="2">
        <v>1.3012698562311185</v>
      </c>
      <c r="F146" s="2">
        <v>4.3585937284489944</v>
      </c>
      <c r="G146" s="2">
        <v>1.0420555643340794</v>
      </c>
      <c r="H146" s="2">
        <v>4.5700673659080371</v>
      </c>
      <c r="I146" s="2">
        <v>3.9316723869085202</v>
      </c>
      <c r="J146" s="2">
        <v>2.4973007973925365</v>
      </c>
      <c r="K146" s="2">
        <v>5.488555908637057</v>
      </c>
      <c r="L146" s="2">
        <v>4.0778778999282155</v>
      </c>
      <c r="M146" s="2">
        <v>3.3284433596221152</v>
      </c>
      <c r="N146" s="2">
        <v>1.432449960068144</v>
      </c>
      <c r="O146" s="2">
        <v>4.5426878422222989</v>
      </c>
      <c r="P146" s="2">
        <v>3.2421199769808702</v>
      </c>
      <c r="Q146" s="2">
        <v>3.4042704737066707</v>
      </c>
      <c r="R146" s="2">
        <v>4.2180643874440342</v>
      </c>
      <c r="S146" s="2">
        <v>5.3861393547754011</v>
      </c>
      <c r="T146" s="2">
        <v>1.3647783659188031</v>
      </c>
      <c r="U146" s="2">
        <v>1.917835358273233</v>
      </c>
      <c r="V146" s="2">
        <v>2.2759943803820755</v>
      </c>
      <c r="W146" s="2">
        <v>1.1006043555841272</v>
      </c>
      <c r="X146" s="2">
        <v>2.3623206289369967</v>
      </c>
      <c r="Y146" s="2">
        <v>3.3175526409268912</v>
      </c>
      <c r="Z146" s="2">
        <v>3.1980488461775827</v>
      </c>
      <c r="AA146" s="2">
        <v>0.33400286639290983</v>
      </c>
    </row>
    <row r="147" spans="1:27" s="29" customFormat="1" ht="15" x14ac:dyDescent="0.2">
      <c r="A147" s="43" t="s">
        <v>232</v>
      </c>
      <c r="B147" s="60">
        <v>937.81349504569994</v>
      </c>
      <c r="C147" s="60">
        <v>716.82186867769997</v>
      </c>
      <c r="D147" s="2">
        <v>2.8042388404925771</v>
      </c>
      <c r="E147" s="2">
        <v>3.2388144992787464</v>
      </c>
      <c r="F147" s="2">
        <v>6.0785977165111156</v>
      </c>
      <c r="G147" s="2">
        <v>2.2477578073212641</v>
      </c>
      <c r="H147" s="2">
        <v>9.2452330870520001</v>
      </c>
      <c r="I147" s="2">
        <v>6.7682064255825463</v>
      </c>
      <c r="J147" s="2">
        <v>2.9106341742916482</v>
      </c>
      <c r="K147" s="2">
        <v>5.3559238302028573</v>
      </c>
      <c r="L147" s="2">
        <v>7.4474478606836634</v>
      </c>
      <c r="M147" s="2">
        <v>7.6984621125206205</v>
      </c>
      <c r="N147" s="2">
        <v>4.3323719353306682</v>
      </c>
      <c r="O147" s="2">
        <v>5.7690429741830815</v>
      </c>
      <c r="P147" s="2">
        <v>5.0653009253808827</v>
      </c>
      <c r="Q147" s="2">
        <v>5.5852514530285404</v>
      </c>
      <c r="R147" s="2">
        <v>6.1814454317024117</v>
      </c>
      <c r="S147" s="2">
        <v>7.197971938547929</v>
      </c>
      <c r="T147" s="2">
        <v>2.5307487486951992</v>
      </c>
      <c r="U147" s="2">
        <v>3.3330863844588694</v>
      </c>
      <c r="V147" s="2">
        <v>2.5832978049667989</v>
      </c>
      <c r="W147" s="2">
        <v>1.817511783562799</v>
      </c>
      <c r="X147" s="2">
        <v>2.3751829139407938</v>
      </c>
      <c r="Y147" s="2">
        <v>3.5784288018409098</v>
      </c>
      <c r="Z147" s="2">
        <v>3.3911252676961579</v>
      </c>
      <c r="AA147" s="2">
        <v>0.90947366155854303</v>
      </c>
    </row>
    <row r="148" spans="1:27" s="29" customFormat="1" ht="15" x14ac:dyDescent="0.2">
      <c r="A148" s="43" t="s">
        <v>233</v>
      </c>
      <c r="B148" s="60">
        <v>949.81349504569994</v>
      </c>
      <c r="C148" s="60">
        <v>728.82186867769997</v>
      </c>
      <c r="D148" s="2">
        <v>7.8129140758313573</v>
      </c>
      <c r="E148" s="2">
        <v>9.9433017214648203</v>
      </c>
      <c r="F148" s="2">
        <v>4.2037002611592547</v>
      </c>
      <c r="G148" s="2">
        <v>7.517749057441975</v>
      </c>
      <c r="H148" s="2">
        <v>4.5386066697527134</v>
      </c>
      <c r="I148" s="2">
        <v>4.9805285168752453</v>
      </c>
      <c r="J148" s="2">
        <v>9.3670945842336213</v>
      </c>
      <c r="K148" s="2">
        <v>5.056236229034802</v>
      </c>
      <c r="L148" s="2">
        <v>2.7500521709398829</v>
      </c>
      <c r="M148" s="2">
        <v>5.4008619410437122</v>
      </c>
      <c r="N148" s="2">
        <v>0.97863514335507085</v>
      </c>
      <c r="O148" s="2">
        <v>2.1268415986028852</v>
      </c>
      <c r="P148" s="2">
        <v>2.4340925717992654</v>
      </c>
      <c r="Q148" s="2">
        <v>3.3310812612665446</v>
      </c>
      <c r="R148" s="2">
        <v>2.4855774118524163</v>
      </c>
      <c r="S148" s="2">
        <v>4.2750042350976614</v>
      </c>
      <c r="T148" s="2">
        <v>1.9169962192397751</v>
      </c>
      <c r="U148" s="2">
        <v>1.5566924735260566</v>
      </c>
      <c r="V148" s="2">
        <v>1.9458084726457694</v>
      </c>
      <c r="W148" s="2">
        <v>1.0850682603676705</v>
      </c>
      <c r="X148" s="2">
        <v>1.242623278696986</v>
      </c>
      <c r="Y148" s="2">
        <v>1.2202572904840217</v>
      </c>
      <c r="Z148" s="2">
        <v>1.8939191467116034</v>
      </c>
      <c r="AA148" s="2">
        <v>2.4585926917174428</v>
      </c>
    </row>
    <row r="149" spans="1:27" s="29" customFormat="1" ht="15" x14ac:dyDescent="0.2">
      <c r="A149" s="43" t="s">
        <v>234</v>
      </c>
      <c r="B149" s="60">
        <v>951.82914510989986</v>
      </c>
      <c r="C149" s="60">
        <v>730.83751874189988</v>
      </c>
      <c r="D149" s="2">
        <v>12.126904766843992</v>
      </c>
      <c r="E149" s="2">
        <v>14.614178112336294</v>
      </c>
      <c r="F149" s="2">
        <v>6.9045109259692756</v>
      </c>
      <c r="G149" s="2">
        <v>11.404928736625882</v>
      </c>
      <c r="H149" s="2">
        <v>6.5754603104881726</v>
      </c>
      <c r="I149" s="2">
        <v>6.740003666879919</v>
      </c>
      <c r="J149" s="2">
        <v>9.6832605714661923</v>
      </c>
      <c r="K149" s="2">
        <v>9.2847570968096242</v>
      </c>
      <c r="L149" s="2">
        <v>13.193620054320611</v>
      </c>
      <c r="M149" s="2">
        <v>4.2209438882778079</v>
      </c>
      <c r="N149" s="2">
        <v>12.765739808723042</v>
      </c>
      <c r="O149" s="2">
        <v>3.8505202289989793</v>
      </c>
      <c r="P149" s="2">
        <v>2.8227749432588096</v>
      </c>
      <c r="Q149" s="2">
        <v>4.4101033394661551</v>
      </c>
      <c r="R149" s="2">
        <v>4.2864269699343875</v>
      </c>
      <c r="S149" s="2">
        <v>5.806617465542713</v>
      </c>
      <c r="T149" s="2">
        <v>3.123843857983112</v>
      </c>
      <c r="U149" s="2">
        <v>1.8112421413056272</v>
      </c>
      <c r="V149" s="2">
        <v>2.8735204740667712</v>
      </c>
      <c r="W149" s="2">
        <v>1.7374310591980304</v>
      </c>
      <c r="X149" s="2">
        <v>2.5808868497660513</v>
      </c>
      <c r="Y149" s="2">
        <v>2.5653858219467414</v>
      </c>
      <c r="Z149" s="2">
        <v>3.0704408810541479</v>
      </c>
      <c r="AA149" s="2">
        <v>10.963591848336396</v>
      </c>
    </row>
    <row r="150" spans="1:27" s="29" customFormat="1" ht="15" x14ac:dyDescent="0.2">
      <c r="A150" s="43" t="s">
        <v>235</v>
      </c>
      <c r="B150" s="60">
        <v>965.8447951741</v>
      </c>
      <c r="C150" s="60">
        <v>744.85316880610003</v>
      </c>
      <c r="D150" s="2">
        <v>3.8881907106871085</v>
      </c>
      <c r="E150" s="2">
        <v>4.8695092001189746</v>
      </c>
      <c r="F150" s="2">
        <v>7.1902420401147173</v>
      </c>
      <c r="G150" s="2">
        <v>2.4539476812324104</v>
      </c>
      <c r="H150" s="2">
        <v>8.459486237236792</v>
      </c>
      <c r="I150" s="2">
        <v>9.5894296862621484</v>
      </c>
      <c r="J150" s="2">
        <v>2.9979988707658727</v>
      </c>
      <c r="K150" s="2">
        <v>4.6589813227513179</v>
      </c>
      <c r="L150" s="2">
        <v>4.3836311590101396</v>
      </c>
      <c r="M150" s="2">
        <v>6.2232562645231502</v>
      </c>
      <c r="N150" s="2">
        <v>3.8840848909801258</v>
      </c>
      <c r="O150" s="2">
        <v>6.079659475458123</v>
      </c>
      <c r="P150" s="2">
        <v>8.177577969966551</v>
      </c>
      <c r="Q150" s="2">
        <v>9.3054563624336986</v>
      </c>
      <c r="R150" s="2">
        <v>9.9115922970087826</v>
      </c>
      <c r="S150" s="2">
        <v>7.8036352943076848</v>
      </c>
      <c r="T150" s="2">
        <v>4.8741077234368966</v>
      </c>
      <c r="U150" s="2">
        <v>5.5439799039093849</v>
      </c>
      <c r="V150" s="2">
        <v>4.0009876526327073</v>
      </c>
      <c r="W150" s="2">
        <v>4.5823002261013484</v>
      </c>
      <c r="X150" s="2">
        <v>3.4595891615601637</v>
      </c>
      <c r="Y150" s="2">
        <v>5.3342077851193128</v>
      </c>
      <c r="Z150" s="2">
        <v>4.0730002106736327</v>
      </c>
      <c r="AA150" s="2">
        <v>1.3543104212107155</v>
      </c>
    </row>
    <row r="151" spans="1:27" s="29" customFormat="1" ht="15" x14ac:dyDescent="0.2">
      <c r="A151" s="43" t="s">
        <v>236</v>
      </c>
      <c r="B151" s="60">
        <v>979.86044523829992</v>
      </c>
      <c r="C151" s="60">
        <v>758.86881887029995</v>
      </c>
      <c r="D151" s="2">
        <v>1.6131393178187849</v>
      </c>
      <c r="E151" s="2">
        <v>2.1729884932022543</v>
      </c>
      <c r="F151" s="2">
        <v>0.77782976576760388</v>
      </c>
      <c r="G151" s="2">
        <v>1.7269904763959125</v>
      </c>
      <c r="H151" s="2">
        <v>1.1728054699117694</v>
      </c>
      <c r="I151" s="2">
        <v>1.1375668806690373</v>
      </c>
      <c r="J151" s="2">
        <v>0.97229861544986029</v>
      </c>
      <c r="K151" s="2">
        <v>1.0620847289527622</v>
      </c>
      <c r="L151" s="2">
        <v>0.80604120089999454</v>
      </c>
      <c r="M151" s="2">
        <v>1.4540257078715066</v>
      </c>
      <c r="N151" s="2">
        <v>0.94257327067496044</v>
      </c>
      <c r="O151" s="2">
        <v>1.075965332323048</v>
      </c>
      <c r="P151" s="2">
        <v>0.61331347707020611</v>
      </c>
      <c r="Q151" s="2">
        <v>0.90810877162519898</v>
      </c>
      <c r="R151" s="2">
        <v>0.51934197338613153</v>
      </c>
      <c r="S151" s="2">
        <v>1.0677250117520674</v>
      </c>
      <c r="T151" s="2">
        <v>0.64438495986997779</v>
      </c>
      <c r="U151" s="2">
        <v>0.4992002446362524</v>
      </c>
      <c r="V151" s="2">
        <v>0.60653591509990423</v>
      </c>
      <c r="W151" s="2">
        <v>0.41554592089744441</v>
      </c>
      <c r="X151" s="2">
        <v>0.30217142396366975</v>
      </c>
      <c r="Y151" s="2">
        <v>0.37976277679382464</v>
      </c>
      <c r="Z151" s="2">
        <v>0.49831267966063092</v>
      </c>
      <c r="AA151" s="2">
        <v>0.88116548520270088</v>
      </c>
    </row>
    <row r="152" spans="1:27" s="5" customFormat="1" ht="15" x14ac:dyDescent="0.2">
      <c r="A152" s="13"/>
      <c r="B152" s="1"/>
      <c r="C152" s="60"/>
      <c r="D152" s="1">
        <f>SUM(D144:D151)</f>
        <v>42.69562472839597</v>
      </c>
      <c r="E152" s="1">
        <f t="shared" ref="E152:AA152" si="9">SUM(E144:E151)</f>
        <v>50.816256156848972</v>
      </c>
      <c r="F152" s="1">
        <f t="shared" si="9"/>
        <v>47.053408477947755</v>
      </c>
      <c r="G152" s="1">
        <f t="shared" si="9"/>
        <v>39.851148452429399</v>
      </c>
      <c r="H152" s="1">
        <f t="shared" si="9"/>
        <v>43.354761460680201</v>
      </c>
      <c r="I152" s="1">
        <f t="shared" si="9"/>
        <v>42.461962790296354</v>
      </c>
      <c r="J152" s="1">
        <f t="shared" si="9"/>
        <v>37.084596221313618</v>
      </c>
      <c r="K152" s="1">
        <f t="shared" si="9"/>
        <v>44.066986620801629</v>
      </c>
      <c r="L152" s="1">
        <f t="shared" si="9"/>
        <v>43.8394254724668</v>
      </c>
      <c r="M152" s="1">
        <f t="shared" si="9"/>
        <v>35.565168656418798</v>
      </c>
      <c r="N152" s="1">
        <f t="shared" si="9"/>
        <v>34.735648808431449</v>
      </c>
      <c r="O152" s="1">
        <f t="shared" si="9"/>
        <v>33.809729304464632</v>
      </c>
      <c r="P152" s="1">
        <f t="shared" si="9"/>
        <v>30.220821340292233</v>
      </c>
      <c r="Q152" s="1">
        <f t="shared" si="9"/>
        <v>34.547984141033275</v>
      </c>
      <c r="R152" s="1">
        <f t="shared" si="9"/>
        <v>35.16034333634493</v>
      </c>
      <c r="S152" s="1">
        <f t="shared" si="9"/>
        <v>43.864764859590309</v>
      </c>
      <c r="T152" s="1">
        <f t="shared" si="9"/>
        <v>18.030946577231646</v>
      </c>
      <c r="U152" s="1">
        <f t="shared" si="9"/>
        <v>18.326921529763929</v>
      </c>
      <c r="V152" s="1">
        <f t="shared" si="9"/>
        <v>19.794928594647484</v>
      </c>
      <c r="W152" s="1">
        <f t="shared" si="9"/>
        <v>14.273990505582193</v>
      </c>
      <c r="X152" s="1">
        <f t="shared" si="9"/>
        <v>15.684278922314043</v>
      </c>
      <c r="Y152" s="1">
        <f t="shared" si="9"/>
        <v>24.852402217607846</v>
      </c>
      <c r="Z152" s="1">
        <f t="shared" si="9"/>
        <v>21.399501278116905</v>
      </c>
      <c r="AA152" s="1">
        <f t="shared" si="9"/>
        <v>23.175993767968997</v>
      </c>
    </row>
    <row r="153" spans="1:27" x14ac:dyDescent="0.15">
      <c r="A153" s="40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x14ac:dyDescent="0.15">
      <c r="D154" s="1"/>
      <c r="E154" s="1"/>
      <c r="F154" s="1"/>
      <c r="G154" s="1"/>
      <c r="H154" s="1"/>
      <c r="I154" s="1"/>
      <c r="J154" s="1"/>
      <c r="K154" s="1"/>
    </row>
    <row r="155" spans="1:27" x14ac:dyDescent="0.15">
      <c r="D155" s="1" t="s">
        <v>5</v>
      </c>
      <c r="E155" s="1" t="s">
        <v>6</v>
      </c>
      <c r="F155" s="1" t="s">
        <v>7</v>
      </c>
      <c r="G155" s="1" t="s">
        <v>8</v>
      </c>
      <c r="H155" s="1" t="s">
        <v>9</v>
      </c>
      <c r="I155" s="1" t="s">
        <v>10</v>
      </c>
      <c r="J155" s="1" t="s">
        <v>11</v>
      </c>
      <c r="K155" s="1" t="s">
        <v>12</v>
      </c>
      <c r="L155" s="1" t="s">
        <v>13</v>
      </c>
      <c r="M155" s="1" t="s">
        <v>14</v>
      </c>
      <c r="N155" s="1" t="s">
        <v>18</v>
      </c>
      <c r="O155" s="1" t="s">
        <v>19</v>
      </c>
      <c r="P155" s="1" t="s">
        <v>20</v>
      </c>
      <c r="Q155" s="1" t="s">
        <v>21</v>
      </c>
      <c r="R155" s="1" t="s">
        <v>22</v>
      </c>
      <c r="S155" s="1" t="s">
        <v>23</v>
      </c>
      <c r="T155" s="1" t="s">
        <v>24</v>
      </c>
      <c r="U155" s="1" t="s">
        <v>25</v>
      </c>
      <c r="V155" s="1" t="s">
        <v>26</v>
      </c>
      <c r="W155" s="1" t="s">
        <v>27</v>
      </c>
      <c r="X155" s="1" t="s">
        <v>28</v>
      </c>
      <c r="Y155" s="1" t="s">
        <v>29</v>
      </c>
      <c r="Z155" s="1" t="s">
        <v>30</v>
      </c>
      <c r="AA155" s="1" t="s">
        <v>31</v>
      </c>
    </row>
    <row r="156" spans="1:27" ht="33.75" customHeight="1" x14ac:dyDescent="0.15">
      <c r="A156" s="6" t="s">
        <v>245</v>
      </c>
      <c r="B156" s="1" t="s">
        <v>15</v>
      </c>
      <c r="C156" s="59" t="s">
        <v>55</v>
      </c>
      <c r="D156" s="23" t="s">
        <v>72</v>
      </c>
      <c r="E156" s="23" t="s">
        <v>72</v>
      </c>
      <c r="F156" s="23" t="s">
        <v>72</v>
      </c>
      <c r="G156" s="23" t="s">
        <v>72</v>
      </c>
      <c r="H156" s="24" t="s">
        <v>73</v>
      </c>
      <c r="I156" s="24" t="s">
        <v>73</v>
      </c>
      <c r="J156" s="24" t="s">
        <v>73</v>
      </c>
      <c r="K156" s="24" t="s">
        <v>73</v>
      </c>
      <c r="L156" s="25" t="s">
        <v>74</v>
      </c>
      <c r="M156" s="25" t="s">
        <v>74</v>
      </c>
      <c r="N156" s="25" t="s">
        <v>74</v>
      </c>
      <c r="O156" s="25" t="s">
        <v>74</v>
      </c>
      <c r="P156" s="26" t="s">
        <v>75</v>
      </c>
      <c r="Q156" s="26" t="s">
        <v>75</v>
      </c>
      <c r="R156" s="26" t="s">
        <v>75</v>
      </c>
      <c r="S156" s="26" t="s">
        <v>75</v>
      </c>
      <c r="T156" s="27" t="s">
        <v>76</v>
      </c>
      <c r="U156" s="27" t="s">
        <v>76</v>
      </c>
      <c r="V156" s="27" t="s">
        <v>76</v>
      </c>
      <c r="W156" s="27" t="s">
        <v>76</v>
      </c>
      <c r="X156" s="28" t="s">
        <v>77</v>
      </c>
      <c r="Y156" s="28" t="s">
        <v>77</v>
      </c>
      <c r="Z156" s="28" t="s">
        <v>77</v>
      </c>
      <c r="AA156" s="28" t="s">
        <v>77</v>
      </c>
    </row>
    <row r="157" spans="1:27" s="29" customFormat="1" ht="15" x14ac:dyDescent="0.2">
      <c r="A157" s="43" t="s">
        <v>62</v>
      </c>
      <c r="B157" s="60">
        <v>372.31138384180002</v>
      </c>
      <c r="C157" s="60">
        <v>371.30355880979999</v>
      </c>
      <c r="D157" s="2">
        <v>3.90122584404007</v>
      </c>
      <c r="E157" s="2">
        <v>4.3969347108410091</v>
      </c>
      <c r="F157" s="2">
        <v>4.244810498475668</v>
      </c>
      <c r="G157" s="2">
        <v>5.15314397362416</v>
      </c>
      <c r="H157" s="2">
        <v>5.1292614915748205</v>
      </c>
      <c r="I157" s="2">
        <v>5.0366089530106928</v>
      </c>
      <c r="J157" s="2">
        <v>4.4630334549951112</v>
      </c>
      <c r="K157" s="2">
        <v>4.1188875848014366</v>
      </c>
      <c r="L157" s="2">
        <v>2.8460103413138285</v>
      </c>
      <c r="M157" s="2">
        <v>8.1539051232788324</v>
      </c>
      <c r="N157" s="2">
        <v>4.3695018529215881</v>
      </c>
      <c r="O157" s="2">
        <v>3.3158936237323826</v>
      </c>
      <c r="P157" s="2">
        <v>3.2052249184160497</v>
      </c>
      <c r="Q157" s="2">
        <v>4.7302782791137625</v>
      </c>
      <c r="R157" s="2">
        <v>4.7194557163738819</v>
      </c>
      <c r="S157" s="2">
        <v>3.2257610370893968</v>
      </c>
      <c r="T157" s="2">
        <v>21.772279092645753</v>
      </c>
      <c r="U157" s="2">
        <v>22.153360400509179</v>
      </c>
      <c r="V157" s="2">
        <v>6.7945510007182772</v>
      </c>
      <c r="W157" s="2">
        <v>18.135738694080022</v>
      </c>
      <c r="X157" s="2">
        <v>15.563938495114936</v>
      </c>
      <c r="Y157" s="2">
        <v>14.516281469192176</v>
      </c>
      <c r="Z157" s="2">
        <v>13.392489864539558</v>
      </c>
      <c r="AA157" s="2">
        <v>16.12258429671472</v>
      </c>
    </row>
    <row r="158" spans="1:27" s="29" customFormat="1" ht="15" x14ac:dyDescent="0.2">
      <c r="A158" s="43" t="s">
        <v>32</v>
      </c>
      <c r="B158" s="60">
        <v>398.327033906</v>
      </c>
      <c r="C158" s="60">
        <v>397.31920887399997</v>
      </c>
      <c r="D158" s="2">
        <v>7.4517199769308942</v>
      </c>
      <c r="E158" s="2">
        <v>7.0669050886336864</v>
      </c>
      <c r="F158" s="2">
        <v>7.6375031001184084</v>
      </c>
      <c r="G158" s="2">
        <v>8.6738933339129467</v>
      </c>
      <c r="H158" s="2">
        <v>13.014097783312103</v>
      </c>
      <c r="I158" s="2">
        <v>11.626653449556349</v>
      </c>
      <c r="J158" s="2">
        <v>9.8984795419722929</v>
      </c>
      <c r="K158" s="2">
        <v>9.310985357993605</v>
      </c>
      <c r="L158" s="2">
        <v>6.7377675972644759</v>
      </c>
      <c r="M158" s="2">
        <v>14.069097602054384</v>
      </c>
      <c r="N158" s="2">
        <v>8.3610718131378583</v>
      </c>
      <c r="O158" s="2">
        <v>5.6087263743845837</v>
      </c>
      <c r="P158" s="2">
        <v>6.1512633088672901</v>
      </c>
      <c r="Q158" s="2">
        <v>7.4642516378512713</v>
      </c>
      <c r="R158" s="2">
        <v>9.765403646306078</v>
      </c>
      <c r="S158" s="2">
        <v>5.6113318828848957</v>
      </c>
      <c r="T158" s="2">
        <v>35.390283348888509</v>
      </c>
      <c r="U158" s="2">
        <v>37.417257733073328</v>
      </c>
      <c r="V158" s="2">
        <v>14.712995517837497</v>
      </c>
      <c r="W158" s="2">
        <v>29.681115139165207</v>
      </c>
      <c r="X158" s="2">
        <v>32.718155410423407</v>
      </c>
      <c r="Y158" s="2">
        <v>28.968176420206895</v>
      </c>
      <c r="Z158" s="2">
        <v>29.77152496847954</v>
      </c>
      <c r="AA158" s="2">
        <v>34.305103700848896</v>
      </c>
    </row>
    <row r="159" spans="1:27" s="29" customFormat="1" ht="15" x14ac:dyDescent="0.2">
      <c r="A159" s="43" t="s">
        <v>33</v>
      </c>
      <c r="B159" s="60">
        <v>400.34268397020003</v>
      </c>
      <c r="C159" s="60">
        <v>399.3348589382</v>
      </c>
      <c r="D159" s="2">
        <v>36.286089628126867</v>
      </c>
      <c r="E159" s="2">
        <v>39.143443181818164</v>
      </c>
      <c r="F159" s="2">
        <v>37.207217738896709</v>
      </c>
      <c r="G159" s="2">
        <v>36.694319289718287</v>
      </c>
      <c r="H159" s="2">
        <v>31.468897916739017</v>
      </c>
      <c r="I159" s="2">
        <v>30.099274013346434</v>
      </c>
      <c r="J159" s="2">
        <v>31.432746673771245</v>
      </c>
      <c r="K159" s="2">
        <v>28.825103618469203</v>
      </c>
      <c r="L159" s="2">
        <v>39.064299612128899</v>
      </c>
      <c r="M159" s="2">
        <v>52.07601316558614</v>
      </c>
      <c r="N159" s="2">
        <v>34.590536897332861</v>
      </c>
      <c r="O159" s="2">
        <v>30.912935563066096</v>
      </c>
      <c r="P159" s="2">
        <v>35.922872369352</v>
      </c>
      <c r="Q159" s="2">
        <v>40.479456166044585</v>
      </c>
      <c r="R159" s="2">
        <v>32.054638341616673</v>
      </c>
      <c r="S159" s="2">
        <v>30.847722214687497</v>
      </c>
      <c r="T159" s="2">
        <v>59.199167068156299</v>
      </c>
      <c r="U159" s="2">
        <v>58.975108605077388</v>
      </c>
      <c r="V159" s="2">
        <v>61.93630478568349</v>
      </c>
      <c r="W159" s="2">
        <v>46.609804386899867</v>
      </c>
      <c r="X159" s="2">
        <v>40.411265272172308</v>
      </c>
      <c r="Y159" s="2">
        <v>41.241302169246133</v>
      </c>
      <c r="Z159" s="2">
        <v>44.12216230450742</v>
      </c>
      <c r="AA159" s="2">
        <v>49.776597046034055</v>
      </c>
    </row>
    <row r="160" spans="1:27" s="5" customFormat="1" ht="15" x14ac:dyDescent="0.2">
      <c r="A160" s="43" t="s">
        <v>34</v>
      </c>
      <c r="B160" s="60">
        <v>426.3583340344</v>
      </c>
      <c r="C160" s="60">
        <v>425.35050900239997</v>
      </c>
      <c r="D160" s="2">
        <v>51.384872859835198</v>
      </c>
      <c r="E160" s="2">
        <v>55.959443581855965</v>
      </c>
      <c r="F160" s="2">
        <v>52.22657591231345</v>
      </c>
      <c r="G160" s="2">
        <v>51.750207503179354</v>
      </c>
      <c r="H160" s="2">
        <v>58.024593931979574</v>
      </c>
      <c r="I160" s="2">
        <v>52.307345112440217</v>
      </c>
      <c r="J160" s="2">
        <v>52.264146015993731</v>
      </c>
      <c r="K160" s="2">
        <v>49.266373786184211</v>
      </c>
      <c r="L160" s="2">
        <v>41.372362840809323</v>
      </c>
      <c r="M160" s="2">
        <v>50.53656804365292</v>
      </c>
      <c r="N160" s="2">
        <v>38.138722906229084</v>
      </c>
      <c r="O160" s="2">
        <v>34.523707711121403</v>
      </c>
      <c r="P160" s="2">
        <v>48.805097231989848</v>
      </c>
      <c r="Q160" s="2">
        <v>50.061563675187323</v>
      </c>
      <c r="R160" s="2">
        <v>41.798534431448772</v>
      </c>
      <c r="S160" s="2">
        <v>38.822740561088018</v>
      </c>
      <c r="T160" s="2">
        <v>73.381852159206062</v>
      </c>
      <c r="U160" s="2">
        <v>72.755513273305141</v>
      </c>
      <c r="V160" s="2">
        <v>87.739497283193202</v>
      </c>
      <c r="W160" s="2">
        <v>53.136588583657677</v>
      </c>
      <c r="X160" s="2">
        <v>55.648796555791542</v>
      </c>
      <c r="Y160" s="2">
        <v>58.576661389436516</v>
      </c>
      <c r="Z160" s="2">
        <v>60.916225001418304</v>
      </c>
      <c r="AA160" s="2">
        <v>70.009514580332478</v>
      </c>
    </row>
    <row r="161" spans="1:27" x14ac:dyDescent="0.15">
      <c r="A161" s="43" t="s">
        <v>35</v>
      </c>
      <c r="B161" s="60">
        <v>428.37398409860003</v>
      </c>
      <c r="C161" s="60">
        <v>427.36615906660001</v>
      </c>
      <c r="D161" s="2">
        <v>3.6573702747729744</v>
      </c>
      <c r="E161" s="2">
        <v>4.3334149302998783</v>
      </c>
      <c r="F161" s="2">
        <v>4.0523857574676914</v>
      </c>
      <c r="G161" s="2">
        <v>3.5051340194140304</v>
      </c>
      <c r="H161" s="2">
        <v>3.1356253225356436</v>
      </c>
      <c r="I161" s="2">
        <v>3.1978847248217153</v>
      </c>
      <c r="J161" s="2">
        <v>3.848015659040795</v>
      </c>
      <c r="K161" s="2">
        <v>3.6383819493663978</v>
      </c>
      <c r="L161" s="2">
        <v>2.7120771250971241</v>
      </c>
      <c r="M161" s="2">
        <v>2.8864724585625425</v>
      </c>
      <c r="N161" s="2">
        <v>2.8995359567798884</v>
      </c>
      <c r="O161" s="2">
        <v>3.0160774608635772</v>
      </c>
      <c r="P161" s="2">
        <v>3.8759899610801756</v>
      </c>
      <c r="Q161" s="2">
        <v>4.2288956071865353</v>
      </c>
      <c r="R161" s="2">
        <v>4.4209651722658476</v>
      </c>
      <c r="S161" s="2">
        <v>3.9260477502884235</v>
      </c>
      <c r="T161" s="2">
        <v>3.2864580089772377</v>
      </c>
      <c r="U161" s="2">
        <v>3.0513990702752687</v>
      </c>
      <c r="V161" s="2">
        <v>6.3954172497883013</v>
      </c>
      <c r="W161" s="2">
        <v>2.7830024900420938</v>
      </c>
      <c r="X161" s="2">
        <v>3.5031514965587776</v>
      </c>
      <c r="Y161" s="2">
        <v>3.5764932578333868</v>
      </c>
      <c r="Z161" s="2">
        <v>3.3608185301056466</v>
      </c>
      <c r="AA161" s="2">
        <v>2.6356146551631396</v>
      </c>
    </row>
    <row r="162" spans="1:27" s="29" customFormat="1" ht="15" x14ac:dyDescent="0.2">
      <c r="A162" s="18"/>
      <c r="B162" s="34"/>
      <c r="C162" s="1" t="s">
        <v>84</v>
      </c>
      <c r="D162" s="34">
        <f>SUM(D157:D161)</f>
        <v>102.681278583706</v>
      </c>
      <c r="E162" s="34">
        <f t="shared" ref="E162:AA162" si="10">SUM(E157:E161)</f>
        <v>110.9001414934487</v>
      </c>
      <c r="F162" s="34">
        <f t="shared" si="10"/>
        <v>105.36849300727192</v>
      </c>
      <c r="G162" s="34">
        <f t="shared" si="10"/>
        <v>105.77669811984877</v>
      </c>
      <c r="H162" s="34">
        <f t="shared" si="10"/>
        <v>110.77247644614116</v>
      </c>
      <c r="I162" s="34">
        <f t="shared" si="10"/>
        <v>102.26776625317541</v>
      </c>
      <c r="J162" s="34">
        <f t="shared" si="10"/>
        <v>101.90642134577318</v>
      </c>
      <c r="K162" s="34">
        <f t="shared" si="10"/>
        <v>95.159732296814838</v>
      </c>
      <c r="L162" s="34">
        <f t="shared" si="10"/>
        <v>92.732517516613655</v>
      </c>
      <c r="M162" s="34">
        <f t="shared" si="10"/>
        <v>127.72205639313481</v>
      </c>
      <c r="N162" s="34">
        <f t="shared" si="10"/>
        <v>88.359369426401287</v>
      </c>
      <c r="O162" s="34">
        <f t="shared" si="10"/>
        <v>77.37734073316804</v>
      </c>
      <c r="P162" s="34">
        <f t="shared" si="10"/>
        <v>97.96044778970537</v>
      </c>
      <c r="Q162" s="34">
        <f t="shared" si="10"/>
        <v>106.96444536538348</v>
      </c>
      <c r="R162" s="34">
        <f t="shared" si="10"/>
        <v>92.75899730801126</v>
      </c>
      <c r="S162" s="34">
        <f t="shared" si="10"/>
        <v>82.433603446038219</v>
      </c>
      <c r="T162" s="34">
        <f t="shared" si="10"/>
        <v>193.03003967787387</v>
      </c>
      <c r="U162" s="34">
        <f t="shared" si="10"/>
        <v>194.3526390822403</v>
      </c>
      <c r="V162" s="34">
        <f t="shared" si="10"/>
        <v>177.57876583722077</v>
      </c>
      <c r="W162" s="34">
        <f t="shared" si="10"/>
        <v>150.34624929384486</v>
      </c>
      <c r="X162" s="34">
        <f t="shared" si="10"/>
        <v>147.84530723006097</v>
      </c>
      <c r="Y162" s="34">
        <f t="shared" si="10"/>
        <v>146.87891470591509</v>
      </c>
      <c r="Z162" s="34">
        <f t="shared" si="10"/>
        <v>151.56322066905045</v>
      </c>
      <c r="AA162" s="34">
        <f t="shared" si="10"/>
        <v>172.84941427909331</v>
      </c>
    </row>
    <row r="163" spans="1:27" s="29" customFormat="1" ht="15" x14ac:dyDescent="0.2">
      <c r="A163" s="18"/>
      <c r="B163" s="34"/>
      <c r="C163" s="34"/>
      <c r="D163" s="34"/>
      <c r="E163" s="34"/>
      <c r="F163" s="34"/>
      <c r="G163" s="34"/>
      <c r="H163" s="34"/>
      <c r="I163" s="34"/>
      <c r="J163" s="34"/>
      <c r="K163" s="34"/>
      <c r="L163" s="34"/>
      <c r="M163" s="34"/>
      <c r="N163" s="34"/>
      <c r="O163" s="34"/>
      <c r="P163" s="34"/>
      <c r="Q163" s="34"/>
      <c r="R163" s="34"/>
      <c r="S163" s="34"/>
      <c r="T163" s="34"/>
      <c r="U163" s="34"/>
      <c r="V163" s="34"/>
      <c r="W163" s="34"/>
      <c r="X163" s="34"/>
      <c r="Y163" s="34"/>
      <c r="Z163" s="34"/>
      <c r="AA163" s="34"/>
    </row>
    <row r="164" spans="1:27" x14ac:dyDescent="0.15">
      <c r="H164" s="19"/>
      <c r="I164" s="19"/>
      <c r="J164" s="19"/>
      <c r="K164" s="19"/>
    </row>
    <row r="165" spans="1:27" x14ac:dyDescent="0.15">
      <c r="D165" s="1" t="s">
        <v>5</v>
      </c>
      <c r="E165" s="1" t="s">
        <v>6</v>
      </c>
      <c r="F165" s="1" t="s">
        <v>7</v>
      </c>
      <c r="G165" s="1" t="s">
        <v>8</v>
      </c>
      <c r="H165" s="1" t="s">
        <v>9</v>
      </c>
      <c r="I165" s="1" t="s">
        <v>10</v>
      </c>
      <c r="J165" s="1" t="s">
        <v>11</v>
      </c>
      <c r="K165" s="1" t="s">
        <v>12</v>
      </c>
      <c r="L165" s="1" t="s">
        <v>13</v>
      </c>
      <c r="M165" s="1" t="s">
        <v>14</v>
      </c>
      <c r="N165" s="1" t="s">
        <v>18</v>
      </c>
      <c r="O165" s="1" t="s">
        <v>19</v>
      </c>
      <c r="P165" s="1" t="s">
        <v>20</v>
      </c>
      <c r="Q165" s="1" t="s">
        <v>21</v>
      </c>
      <c r="R165" s="1" t="s">
        <v>22</v>
      </c>
      <c r="S165" s="1" t="s">
        <v>23</v>
      </c>
      <c r="T165" s="1" t="s">
        <v>24</v>
      </c>
      <c r="U165" s="1" t="s">
        <v>25</v>
      </c>
      <c r="V165" s="1" t="s">
        <v>26</v>
      </c>
      <c r="W165" s="1" t="s">
        <v>27</v>
      </c>
      <c r="X165" s="1" t="s">
        <v>28</v>
      </c>
      <c r="Y165" s="1" t="s">
        <v>29</v>
      </c>
      <c r="Z165" s="1" t="s">
        <v>30</v>
      </c>
      <c r="AA165" s="1" t="s">
        <v>31</v>
      </c>
    </row>
    <row r="166" spans="1:27" ht="30" x14ac:dyDescent="0.15">
      <c r="A166" s="6" t="s">
        <v>4</v>
      </c>
      <c r="B166" s="34" t="s">
        <v>15</v>
      </c>
      <c r="C166" s="59" t="s">
        <v>55</v>
      </c>
      <c r="D166" s="23" t="s">
        <v>72</v>
      </c>
      <c r="E166" s="23" t="s">
        <v>72</v>
      </c>
      <c r="F166" s="23" t="s">
        <v>72</v>
      </c>
      <c r="G166" s="23" t="s">
        <v>72</v>
      </c>
      <c r="H166" s="24" t="s">
        <v>73</v>
      </c>
      <c r="I166" s="24" t="s">
        <v>73</v>
      </c>
      <c r="J166" s="24" t="s">
        <v>73</v>
      </c>
      <c r="K166" s="24" t="s">
        <v>73</v>
      </c>
      <c r="L166" s="25" t="s">
        <v>74</v>
      </c>
      <c r="M166" s="25" t="s">
        <v>74</v>
      </c>
      <c r="N166" s="25" t="s">
        <v>74</v>
      </c>
      <c r="O166" s="25" t="s">
        <v>74</v>
      </c>
      <c r="P166" s="26" t="s">
        <v>75</v>
      </c>
      <c r="Q166" s="26" t="s">
        <v>75</v>
      </c>
      <c r="R166" s="26" t="s">
        <v>75</v>
      </c>
      <c r="S166" s="26" t="s">
        <v>75</v>
      </c>
      <c r="T166" s="27" t="s">
        <v>76</v>
      </c>
      <c r="U166" s="27" t="s">
        <v>76</v>
      </c>
      <c r="V166" s="27" t="s">
        <v>76</v>
      </c>
      <c r="W166" s="27" t="s">
        <v>76</v>
      </c>
      <c r="X166" s="28" t="s">
        <v>77</v>
      </c>
      <c r="Y166" s="28" t="s">
        <v>77</v>
      </c>
      <c r="Z166" s="28" t="s">
        <v>77</v>
      </c>
      <c r="AA166" s="28" t="s">
        <v>77</v>
      </c>
    </row>
    <row r="167" spans="1:27" s="29" customFormat="1" ht="15" x14ac:dyDescent="0.2">
      <c r="A167" s="43" t="s">
        <v>61</v>
      </c>
      <c r="B167" s="60">
        <v>367.274390176</v>
      </c>
      <c r="C167" s="60">
        <v>200.17762997599999</v>
      </c>
      <c r="D167" s="2">
        <v>1.8610344955636484</v>
      </c>
      <c r="E167" s="2">
        <v>1.7180623317590553</v>
      </c>
      <c r="F167" s="2">
        <v>1.7113354628641204</v>
      </c>
      <c r="G167" s="2">
        <v>1.5999134125924876</v>
      </c>
      <c r="H167" s="2">
        <v>1.3850824997231919</v>
      </c>
      <c r="I167" s="2">
        <v>1.952832395794913</v>
      </c>
      <c r="J167" s="2">
        <v>1.5771233161734846</v>
      </c>
      <c r="K167" s="2">
        <v>1.558386865201334</v>
      </c>
      <c r="L167" s="2">
        <v>3.7096738228470612</v>
      </c>
      <c r="M167" s="2">
        <v>2.5492845536853257</v>
      </c>
      <c r="N167" s="2">
        <v>2.829871080836786</v>
      </c>
      <c r="O167" s="2">
        <v>3.2378425148833094</v>
      </c>
      <c r="P167" s="2">
        <v>2.2576578775474649</v>
      </c>
      <c r="Q167" s="2">
        <v>2.8000461645287245</v>
      </c>
      <c r="R167" s="2">
        <v>2.7630156516314788</v>
      </c>
      <c r="S167" s="2">
        <v>2.4615420192785589</v>
      </c>
      <c r="T167" s="2">
        <v>4.8265073628955637</v>
      </c>
      <c r="U167" s="2">
        <v>4.0801413834830917</v>
      </c>
      <c r="V167" s="2">
        <v>4.6811832870036296</v>
      </c>
      <c r="W167" s="2">
        <v>5.1102450010037854</v>
      </c>
      <c r="X167" s="2">
        <v>2.461061128434356</v>
      </c>
      <c r="Y167" s="2">
        <v>2.2860233142240429</v>
      </c>
      <c r="Z167" s="2">
        <v>1.9171787886324849</v>
      </c>
      <c r="AA167" s="2">
        <v>2.4381097955205258</v>
      </c>
    </row>
    <row r="168" spans="1:27" s="29" customFormat="1" ht="15" x14ac:dyDescent="0.2">
      <c r="A168" s="43" t="s">
        <v>104</v>
      </c>
      <c r="B168" s="60">
        <v>393.29004024020003</v>
      </c>
      <c r="C168" s="60">
        <v>226.19328004020002</v>
      </c>
      <c r="D168" s="2">
        <v>1.1846828992925904</v>
      </c>
      <c r="E168" s="2">
        <v>1.2142678710051162</v>
      </c>
      <c r="F168" s="2">
        <v>1.115411054784424</v>
      </c>
      <c r="G168" s="2">
        <v>1.0382251631062644</v>
      </c>
      <c r="H168" s="2">
        <v>0.97909721723853438</v>
      </c>
      <c r="I168" s="2">
        <v>1.2854316181583845</v>
      </c>
      <c r="J168" s="2">
        <v>1.0010955075649866</v>
      </c>
      <c r="K168" s="2">
        <v>1.0216993201066895</v>
      </c>
      <c r="L168" s="2">
        <v>3.2042035061995708</v>
      </c>
      <c r="M168" s="2">
        <v>2.3216326474336038</v>
      </c>
      <c r="N168" s="2">
        <v>2.5839061778148986</v>
      </c>
      <c r="O168" s="2">
        <v>3.1281426688529828</v>
      </c>
      <c r="P168" s="2">
        <v>1.6698917774160158</v>
      </c>
      <c r="Q168" s="2">
        <v>2.0214380463352053</v>
      </c>
      <c r="R168" s="2">
        <v>1.786056684873303</v>
      </c>
      <c r="S168" s="2">
        <v>2.0833785799956215</v>
      </c>
      <c r="T168" s="2">
        <v>3.9549971505326926</v>
      </c>
      <c r="U168" s="2">
        <v>3.5591426188067827</v>
      </c>
      <c r="V168" s="2">
        <v>4.0511261933225073</v>
      </c>
      <c r="W168" s="2">
        <v>4.2032793754064963</v>
      </c>
      <c r="X168" s="2">
        <v>1.9470445896165121</v>
      </c>
      <c r="Y168" s="2">
        <v>2.266404722207827</v>
      </c>
      <c r="Z168" s="2">
        <v>1.6283011140645758</v>
      </c>
      <c r="AA168" s="2">
        <v>2.0689010511012147</v>
      </c>
    </row>
    <row r="169" spans="1:27" s="29" customFormat="1" ht="15" x14ac:dyDescent="0.2">
      <c r="A169" s="43" t="s">
        <v>62</v>
      </c>
      <c r="B169" s="60">
        <v>395.30569030440006</v>
      </c>
      <c r="C169" s="60">
        <v>228.20893010440005</v>
      </c>
      <c r="D169" s="2">
        <v>8.9990287709360519</v>
      </c>
      <c r="E169" s="2">
        <v>8.2087006292652589</v>
      </c>
      <c r="F169" s="2">
        <v>8.4768461091215173</v>
      </c>
      <c r="G169" s="2">
        <v>8.2624080215270244</v>
      </c>
      <c r="H169" s="2">
        <v>5.7828372839100979</v>
      </c>
      <c r="I169" s="2">
        <v>7.2340021687925802</v>
      </c>
      <c r="J169" s="2">
        <v>6.4998973461075478</v>
      </c>
      <c r="K169" s="2">
        <v>6.4948213197126972</v>
      </c>
      <c r="L169" s="2">
        <v>12.359654918609104</v>
      </c>
      <c r="M169" s="2">
        <v>11.308568127217608</v>
      </c>
      <c r="N169" s="2">
        <v>13.06234366447881</v>
      </c>
      <c r="O169" s="2">
        <v>11.589184806205544</v>
      </c>
      <c r="P169" s="2">
        <v>8.9217619290449814</v>
      </c>
      <c r="Q169" s="2">
        <v>9.7590390755195813</v>
      </c>
      <c r="R169" s="2">
        <v>9.8084139123048821</v>
      </c>
      <c r="S169" s="2">
        <v>9.7607198084749793</v>
      </c>
      <c r="T169" s="2">
        <v>43.030592975022188</v>
      </c>
      <c r="U169" s="2">
        <v>39.384494832626039</v>
      </c>
      <c r="V169" s="2">
        <v>40.847194955662381</v>
      </c>
      <c r="W169" s="2">
        <v>44.405146538112625</v>
      </c>
      <c r="X169" s="2">
        <v>20.573023630922009</v>
      </c>
      <c r="Y169" s="2">
        <v>21.187170881147889</v>
      </c>
      <c r="Z169" s="2">
        <v>19.430678024628996</v>
      </c>
      <c r="AA169" s="2">
        <v>22.501025485310141</v>
      </c>
    </row>
    <row r="170" spans="1:27" s="29" customFormat="1" ht="15" x14ac:dyDescent="0.2">
      <c r="A170" s="43" t="s">
        <v>63</v>
      </c>
      <c r="B170" s="60">
        <v>409.32134036860009</v>
      </c>
      <c r="C170" s="60">
        <v>242.22458016860008</v>
      </c>
      <c r="D170" s="2">
        <v>0.33434123189013376</v>
      </c>
      <c r="E170" s="2">
        <v>0.32802102320413512</v>
      </c>
      <c r="F170" s="2">
        <v>0.31352379063326119</v>
      </c>
      <c r="G170" s="2">
        <v>0.31549154935520013</v>
      </c>
      <c r="H170" s="2">
        <v>0.28669289970228079</v>
      </c>
      <c r="I170" s="2">
        <v>0.42126781845649891</v>
      </c>
      <c r="J170" s="2">
        <v>0.36612768609957408</v>
      </c>
      <c r="K170" s="2">
        <v>0.2384910608910418</v>
      </c>
      <c r="L170" s="2">
        <v>0.33302557742561217</v>
      </c>
      <c r="M170" s="2">
        <v>0.37751657443862352</v>
      </c>
      <c r="N170" s="2">
        <v>0.390575004367121</v>
      </c>
      <c r="O170" s="2">
        <v>0.35288043167312416</v>
      </c>
      <c r="P170" s="2">
        <v>0.5262522031319562</v>
      </c>
      <c r="Q170" s="2">
        <v>0.43713122880418842</v>
      </c>
      <c r="R170" s="2">
        <v>0.53314209979925653</v>
      </c>
      <c r="S170" s="2">
        <v>0.28608149806029076</v>
      </c>
      <c r="T170" s="2">
        <v>1.3223085076514964</v>
      </c>
      <c r="U170" s="2">
        <v>1.4006618666181438</v>
      </c>
      <c r="V170" s="2">
        <v>1.2491304401195067</v>
      </c>
      <c r="W170" s="2">
        <v>1.2938210806811479</v>
      </c>
      <c r="X170" s="2">
        <v>0.73299324657453679</v>
      </c>
      <c r="Y170" s="2">
        <v>0.78340555786295774</v>
      </c>
      <c r="Z170" s="2">
        <v>0.795928156109733</v>
      </c>
      <c r="AA170" s="2">
        <v>0.66393974790589394</v>
      </c>
    </row>
    <row r="171" spans="1:27" s="29" customFormat="1" ht="15" x14ac:dyDescent="0.2">
      <c r="A171" s="43" t="s">
        <v>32</v>
      </c>
      <c r="B171" s="60">
        <v>421.32134036860009</v>
      </c>
      <c r="C171" s="60">
        <v>254.22458016860008</v>
      </c>
      <c r="D171" s="2">
        <v>25.708974949203558</v>
      </c>
      <c r="E171" s="2">
        <v>23.046679056837064</v>
      </c>
      <c r="F171" s="2">
        <v>26.391089272662533</v>
      </c>
      <c r="G171" s="2">
        <v>23.753013728088987</v>
      </c>
      <c r="H171" s="2">
        <v>19.118310771798185</v>
      </c>
      <c r="I171" s="2">
        <v>22.639018686227288</v>
      </c>
      <c r="J171" s="2">
        <v>20.498489417824477</v>
      </c>
      <c r="K171" s="2">
        <v>19.873824558553881</v>
      </c>
      <c r="L171" s="2">
        <v>32.456711832003677</v>
      </c>
      <c r="M171" s="2">
        <v>27.894294340534959</v>
      </c>
      <c r="N171" s="2">
        <v>34.546024814137738</v>
      </c>
      <c r="O171" s="2">
        <v>32.051962315837407</v>
      </c>
      <c r="P171" s="2">
        <v>22.507783056206513</v>
      </c>
      <c r="Q171" s="2">
        <v>25.425329703173396</v>
      </c>
      <c r="R171" s="2">
        <v>22.755394825288757</v>
      </c>
      <c r="S171" s="2">
        <v>25.588489829127994</v>
      </c>
      <c r="T171" s="2">
        <v>156.4080591668025</v>
      </c>
      <c r="U171" s="2">
        <v>157.69818769790933</v>
      </c>
      <c r="V171" s="2">
        <v>157.47328346790556</v>
      </c>
      <c r="W171" s="2">
        <v>164.86698178508547</v>
      </c>
      <c r="X171" s="2">
        <v>117.63991023038341</v>
      </c>
      <c r="Y171" s="2">
        <v>127.32981840269279</v>
      </c>
      <c r="Z171" s="2">
        <v>114.47224474782081</v>
      </c>
      <c r="AA171" s="2">
        <v>122.83966706335099</v>
      </c>
    </row>
    <row r="172" spans="1:27" s="29" customFormat="1" ht="15" x14ac:dyDescent="0.2">
      <c r="A172" s="43" t="s">
        <v>33</v>
      </c>
      <c r="B172" s="60">
        <v>423.33699043280001</v>
      </c>
      <c r="C172" s="60">
        <v>256.2402302328</v>
      </c>
      <c r="D172" s="2">
        <v>13.480245127728281</v>
      </c>
      <c r="E172" s="2">
        <v>12.144562576472275</v>
      </c>
      <c r="F172" s="2">
        <v>13.976996099237821</v>
      </c>
      <c r="G172" s="2">
        <v>13.818286831778043</v>
      </c>
      <c r="H172" s="2">
        <v>11.189043415457558</v>
      </c>
      <c r="I172" s="2">
        <v>12.430211432463015</v>
      </c>
      <c r="J172" s="2">
        <v>12.273201742855269</v>
      </c>
      <c r="K172" s="2">
        <v>11.318578277979571</v>
      </c>
      <c r="L172" s="2">
        <v>17.5962280923607</v>
      </c>
      <c r="M172" s="2">
        <v>17.244438085326038</v>
      </c>
      <c r="N172" s="2">
        <v>18.770840850817798</v>
      </c>
      <c r="O172" s="2">
        <v>16.844879336419794</v>
      </c>
      <c r="P172" s="2">
        <v>13.73564644868039</v>
      </c>
      <c r="Q172" s="2">
        <v>14.132051445604564</v>
      </c>
      <c r="R172" s="2">
        <v>14.176171763923737</v>
      </c>
      <c r="S172" s="2">
        <v>13.735563539286897</v>
      </c>
      <c r="T172" s="2">
        <v>77.15434025856959</v>
      </c>
      <c r="U172" s="2">
        <v>77.681893239544195</v>
      </c>
      <c r="V172" s="2">
        <v>74.482761444795116</v>
      </c>
      <c r="W172" s="2">
        <v>77.456104884065425</v>
      </c>
      <c r="X172" s="2">
        <v>56.460972835349324</v>
      </c>
      <c r="Y172" s="2">
        <v>58.125016274576069</v>
      </c>
      <c r="Z172" s="2">
        <v>59.226077423190844</v>
      </c>
      <c r="AA172" s="2">
        <v>59.756680862791697</v>
      </c>
    </row>
    <row r="173" spans="1:27" s="29" customFormat="1" ht="15" x14ac:dyDescent="0.2">
      <c r="A173" s="43" t="s">
        <v>64</v>
      </c>
      <c r="B173" s="60">
        <v>435.33699043280001</v>
      </c>
      <c r="C173" s="60">
        <v>268.2402302328</v>
      </c>
      <c r="D173" s="2">
        <v>0.33194370246457183</v>
      </c>
      <c r="E173" s="2">
        <v>0.30096948505214799</v>
      </c>
      <c r="F173" s="2">
        <v>0.35353995161130175</v>
      </c>
      <c r="G173" s="2">
        <v>0.28495625116743517</v>
      </c>
      <c r="H173" s="2">
        <v>0.2623644683796354</v>
      </c>
      <c r="I173" s="2">
        <v>0.30769414829321151</v>
      </c>
      <c r="J173" s="2">
        <v>0.26914806401634567</v>
      </c>
      <c r="K173" s="2">
        <v>0.25403367632692025</v>
      </c>
      <c r="L173" s="2">
        <v>0.36275901404908284</v>
      </c>
      <c r="M173" s="2">
        <v>0.3197726427532967</v>
      </c>
      <c r="N173" s="2">
        <v>0.39149254152791452</v>
      </c>
      <c r="O173" s="2">
        <v>0.35349770308542744</v>
      </c>
      <c r="P173" s="2">
        <v>0.31110794393739077</v>
      </c>
      <c r="Q173" s="2">
        <v>0.2855126670759825</v>
      </c>
      <c r="R173" s="2">
        <v>0.28503702645047196</v>
      </c>
      <c r="S173" s="2">
        <v>0.33006265142496044</v>
      </c>
      <c r="T173" s="2">
        <v>2.6937678423728015</v>
      </c>
      <c r="U173" s="2">
        <v>2.8261313370886705</v>
      </c>
      <c r="V173" s="2">
        <v>2.6661357864404449</v>
      </c>
      <c r="W173" s="2">
        <v>2.8258453522503135</v>
      </c>
      <c r="X173" s="2">
        <v>1.6808097405903109</v>
      </c>
      <c r="Y173" s="2">
        <v>1.908671467335725</v>
      </c>
      <c r="Z173" s="2">
        <v>1.8281687929342709</v>
      </c>
      <c r="AA173" s="2">
        <v>1.8495490695402563</v>
      </c>
    </row>
    <row r="174" spans="1:27" s="29" customFormat="1" ht="15" x14ac:dyDescent="0.2">
      <c r="A174" s="43" t="s">
        <v>65</v>
      </c>
      <c r="B174" s="60">
        <v>437.35264049700004</v>
      </c>
      <c r="C174" s="60">
        <v>270.25588029700003</v>
      </c>
      <c r="D174" s="2">
        <v>0.26258722147595603</v>
      </c>
      <c r="E174" s="2">
        <v>0.29958647595563787</v>
      </c>
      <c r="F174" s="2">
        <v>0.36651175981615591</v>
      </c>
      <c r="G174" s="2">
        <v>0.23667590171401215</v>
      </c>
      <c r="H174" s="2">
        <v>0.25454661483932789</v>
      </c>
      <c r="I174" s="2">
        <v>0.37001546599923846</v>
      </c>
      <c r="J174" s="2">
        <v>0.32385408795450882</v>
      </c>
      <c r="K174" s="2">
        <v>0.21884111674842546</v>
      </c>
      <c r="L174" s="2">
        <v>0.33211841123295732</v>
      </c>
      <c r="M174" s="2">
        <v>0.34748473415132841</v>
      </c>
      <c r="N174" s="2">
        <v>0.35494332932610018</v>
      </c>
      <c r="O174" s="2">
        <v>0.3030058758533371</v>
      </c>
      <c r="P174" s="2">
        <v>0.36945118974998742</v>
      </c>
      <c r="Q174" s="2">
        <v>0.3228280791450015</v>
      </c>
      <c r="R174" s="2">
        <v>0.36073219733296991</v>
      </c>
      <c r="S174" s="2">
        <v>0.25862658007887968</v>
      </c>
      <c r="T174" s="2">
        <v>1.3303457238479275</v>
      </c>
      <c r="U174" s="2">
        <v>1.6260443143839809</v>
      </c>
      <c r="V174" s="2">
        <v>1.3525112810615385</v>
      </c>
      <c r="W174" s="2">
        <v>1.5442456206837127</v>
      </c>
      <c r="X174" s="2">
        <v>0.97396661731124645</v>
      </c>
      <c r="Y174" s="2">
        <v>1.7598366563035159</v>
      </c>
      <c r="Z174" s="2">
        <v>1.1678451080228669</v>
      </c>
      <c r="AA174" s="2">
        <v>0.99959587251312232</v>
      </c>
    </row>
    <row r="175" spans="1:27" s="29" customFormat="1" ht="15" x14ac:dyDescent="0.2">
      <c r="A175" s="43" t="s">
        <v>66</v>
      </c>
      <c r="B175" s="60">
        <v>445.32134036860009</v>
      </c>
      <c r="C175" s="60">
        <v>278.22458016860008</v>
      </c>
      <c r="D175" s="2">
        <v>0.57700451416665322</v>
      </c>
      <c r="E175" s="2">
        <v>0.4482418202550062</v>
      </c>
      <c r="F175" s="2">
        <v>0.50495080578684637</v>
      </c>
      <c r="G175" s="2">
        <v>0.4400415746241072</v>
      </c>
      <c r="H175" s="2">
        <v>0.40153320776313978</v>
      </c>
      <c r="I175" s="2">
        <v>0.49623387899521354</v>
      </c>
      <c r="J175" s="2">
        <v>0.39933020495873661</v>
      </c>
      <c r="K175" s="2">
        <v>0.39359835936061244</v>
      </c>
      <c r="L175" s="2">
        <v>0.64867285363297433</v>
      </c>
      <c r="M175" s="2">
        <v>0.61602080262353021</v>
      </c>
      <c r="N175" s="2">
        <v>0.70002586951327983</v>
      </c>
      <c r="O175" s="2">
        <v>0.68692478934661771</v>
      </c>
      <c r="P175" s="2">
        <v>0.40676513417115562</v>
      </c>
      <c r="Q175" s="2">
        <v>0.61126332076241563</v>
      </c>
      <c r="R175" s="2">
        <v>0.50779897712011712</v>
      </c>
      <c r="S175" s="2">
        <v>0.51974759196561304</v>
      </c>
      <c r="T175" s="2">
        <v>3.4934310142188285</v>
      </c>
      <c r="U175" s="2">
        <v>3.7571822081392297</v>
      </c>
      <c r="V175" s="2">
        <v>3.643959493177964</v>
      </c>
      <c r="W175" s="2">
        <v>3.5423743643843828</v>
      </c>
      <c r="X175" s="2">
        <v>3.0166752099748431</v>
      </c>
      <c r="Y175" s="2">
        <v>3.0146235947343856</v>
      </c>
      <c r="Z175" s="2">
        <v>2.9001203833089404</v>
      </c>
      <c r="AA175" s="2">
        <v>3.1906035561275243</v>
      </c>
    </row>
    <row r="176" spans="1:27" s="29" customFormat="1" ht="15" x14ac:dyDescent="0.2">
      <c r="A176" s="43" t="s">
        <v>54</v>
      </c>
      <c r="B176" s="60">
        <v>447.33699043280001</v>
      </c>
      <c r="C176" s="60">
        <v>280.2402302328</v>
      </c>
      <c r="D176" s="2">
        <v>7.7511793062811085</v>
      </c>
      <c r="E176" s="2">
        <v>6.6014476461144165</v>
      </c>
      <c r="F176" s="2">
        <v>8.0238121862859497</v>
      </c>
      <c r="G176" s="2">
        <v>6.733536209342815</v>
      </c>
      <c r="H176" s="2">
        <v>5.6876140305480956</v>
      </c>
      <c r="I176" s="2">
        <v>6.6803467228305058</v>
      </c>
      <c r="J176" s="2">
        <v>5.3849467715104407</v>
      </c>
      <c r="K176" s="2">
        <v>5.6097965784928228</v>
      </c>
      <c r="L176" s="2">
        <v>9.0206621283417796</v>
      </c>
      <c r="M176" s="2">
        <v>8.9354806688398121</v>
      </c>
      <c r="N176" s="2">
        <v>10.545878310488115</v>
      </c>
      <c r="O176" s="2">
        <v>10.82126208447229</v>
      </c>
      <c r="P176" s="2">
        <v>6.488930253665683</v>
      </c>
      <c r="Q176" s="2">
        <v>8.0425402454837265</v>
      </c>
      <c r="R176" s="2">
        <v>6.7881506063144093</v>
      </c>
      <c r="S176" s="2">
        <v>7.4349275656780334</v>
      </c>
      <c r="T176" s="2">
        <v>59.575912150326417</v>
      </c>
      <c r="U176" s="2">
        <v>63.709892157374831</v>
      </c>
      <c r="V176" s="2">
        <v>59.829999162787352</v>
      </c>
      <c r="W176" s="2">
        <v>61.774952285529814</v>
      </c>
      <c r="X176" s="2">
        <v>48.785439334697969</v>
      </c>
      <c r="Y176" s="2">
        <v>47.203741684801813</v>
      </c>
      <c r="Z176" s="2">
        <v>48.239576076016128</v>
      </c>
      <c r="AA176" s="2">
        <v>51.728051491390765</v>
      </c>
    </row>
    <row r="177" spans="1:27" s="29" customFormat="1" ht="15" x14ac:dyDescent="0.2">
      <c r="A177" s="43" t="s">
        <v>34</v>
      </c>
      <c r="B177" s="60">
        <v>449.35264049700004</v>
      </c>
      <c r="C177" s="60">
        <v>282.25588029700003</v>
      </c>
      <c r="D177" s="2">
        <v>22.430191952444204</v>
      </c>
      <c r="E177" s="2">
        <v>19.979625028345193</v>
      </c>
      <c r="F177" s="2">
        <v>23.324592630874584</v>
      </c>
      <c r="G177" s="2">
        <v>20.851871066545854</v>
      </c>
      <c r="H177" s="2">
        <v>18.851509557488022</v>
      </c>
      <c r="I177" s="2">
        <v>19.719741365701577</v>
      </c>
      <c r="J177" s="2">
        <v>18.834419832792197</v>
      </c>
      <c r="K177" s="2">
        <v>18.723848616635543</v>
      </c>
      <c r="L177" s="2">
        <v>26.746378168049148</v>
      </c>
      <c r="M177" s="2">
        <v>25.475624650519482</v>
      </c>
      <c r="N177" s="2">
        <v>29.727785380374662</v>
      </c>
      <c r="O177" s="2">
        <v>27.178727915044245</v>
      </c>
      <c r="P177" s="2">
        <v>20.192481661818636</v>
      </c>
      <c r="Q177" s="2">
        <v>20.699119715403103</v>
      </c>
      <c r="R177" s="2">
        <v>18.907235139835883</v>
      </c>
      <c r="S177" s="2">
        <v>22.821903212105269</v>
      </c>
      <c r="T177" s="2">
        <v>162.74259812674762</v>
      </c>
      <c r="U177" s="2">
        <v>176.23492312013917</v>
      </c>
      <c r="V177" s="2">
        <v>164.43555581310744</v>
      </c>
      <c r="W177" s="2">
        <v>171.99010850663379</v>
      </c>
      <c r="X177" s="2">
        <v>126.85390335325106</v>
      </c>
      <c r="Y177" s="2">
        <v>135.41058408135805</v>
      </c>
      <c r="Z177" s="2">
        <v>135.70119244988942</v>
      </c>
      <c r="AA177" s="2">
        <v>136.05454566825782</v>
      </c>
    </row>
    <row r="178" spans="1:27" s="29" customFormat="1" ht="15" x14ac:dyDescent="0.2">
      <c r="A178" s="43" t="s">
        <v>35</v>
      </c>
      <c r="B178" s="60">
        <v>451.36829056120007</v>
      </c>
      <c r="C178" s="60">
        <v>284.27153036120006</v>
      </c>
      <c r="D178" s="2">
        <v>2.7333239048126625</v>
      </c>
      <c r="E178" s="2">
        <v>2.1595296287470682</v>
      </c>
      <c r="F178" s="2">
        <v>2.4540371494611226</v>
      </c>
      <c r="G178" s="2">
        <v>2.8411615475403789</v>
      </c>
      <c r="H178" s="2">
        <v>2.7874785969297649</v>
      </c>
      <c r="I178" s="2">
        <v>2.7735121891054488</v>
      </c>
      <c r="J178" s="2">
        <v>2.841394159929103</v>
      </c>
      <c r="K178" s="2">
        <v>2.7504379444546045</v>
      </c>
      <c r="L178" s="2">
        <v>3.3997542206114835</v>
      </c>
      <c r="M178" s="2">
        <v>3.4715391075195203</v>
      </c>
      <c r="N178" s="2">
        <v>3.3485340728415642</v>
      </c>
      <c r="O178" s="2">
        <v>3.3162464479362321</v>
      </c>
      <c r="P178" s="2">
        <v>3.3957332006960526</v>
      </c>
      <c r="Q178" s="2">
        <v>2.9517102902496517</v>
      </c>
      <c r="R178" s="2">
        <v>2.7819087212927163</v>
      </c>
      <c r="S178" s="2">
        <v>2.8746029133612425</v>
      </c>
      <c r="T178" s="2">
        <v>12.738869033494581</v>
      </c>
      <c r="U178" s="2">
        <v>14.004845769555329</v>
      </c>
      <c r="V178" s="2">
        <v>12.570454660327957</v>
      </c>
      <c r="W178" s="2">
        <v>13.194086211556233</v>
      </c>
      <c r="X178" s="2">
        <v>9.8482233600461662</v>
      </c>
      <c r="Y178" s="2">
        <v>10.198379510271119</v>
      </c>
      <c r="Z178" s="2">
        <v>11.128337840260292</v>
      </c>
      <c r="AA178" s="2">
        <v>10.602030873960905</v>
      </c>
    </row>
    <row r="179" spans="1:27" s="29" customFormat="1" ht="15" x14ac:dyDescent="0.2">
      <c r="A179" s="43" t="s">
        <v>67</v>
      </c>
      <c r="B179" s="60">
        <v>463.36829056120007</v>
      </c>
      <c r="C179" s="60">
        <v>296.27153036120006</v>
      </c>
      <c r="D179" s="2">
        <v>3.8571638292154389E-2</v>
      </c>
      <c r="E179" s="2">
        <v>3.5416490327927208E-2</v>
      </c>
      <c r="F179" s="2">
        <v>3.5206008483527243E-2</v>
      </c>
      <c r="G179" s="2">
        <v>3.3345514842387042E-2</v>
      </c>
      <c r="H179" s="2">
        <v>3.0741243430930446E-2</v>
      </c>
      <c r="I179" s="2">
        <v>3.9879264614269001E-2</v>
      </c>
      <c r="J179" s="2">
        <v>4.1984739559614091E-2</v>
      </c>
      <c r="K179" s="2">
        <v>2.1707132454834886E-2</v>
      </c>
      <c r="L179" s="2">
        <v>7.7172695961178484E-2</v>
      </c>
      <c r="M179" s="2">
        <v>5.8427662595093029E-2</v>
      </c>
      <c r="N179" s="2">
        <v>5.9768790616355157E-2</v>
      </c>
      <c r="O179" s="2">
        <v>4.8932944263124757E-2</v>
      </c>
      <c r="P179" s="2">
        <v>3.1520541204210141E-2</v>
      </c>
      <c r="Q179" s="2">
        <v>3.2160574170959653E-2</v>
      </c>
      <c r="R179" s="2">
        <v>5.0999421373150708E-2</v>
      </c>
      <c r="S179" s="2">
        <v>5.9669372964459136E-2</v>
      </c>
      <c r="T179" s="2">
        <v>0.31596622817269732</v>
      </c>
      <c r="U179" s="2">
        <v>0.45491322519464611</v>
      </c>
      <c r="V179" s="2">
        <v>0.29755436153378917</v>
      </c>
      <c r="W179" s="2">
        <v>0.29920255966769715</v>
      </c>
      <c r="X179" s="2">
        <v>0.2499625497136507</v>
      </c>
      <c r="Y179" s="2">
        <v>0.32835935950004519</v>
      </c>
      <c r="Z179" s="2">
        <v>0.27206402059241497</v>
      </c>
      <c r="AA179" s="2">
        <v>0.192618436138421</v>
      </c>
    </row>
    <row r="180" spans="1:27" s="29" customFormat="1" ht="15" x14ac:dyDescent="0.2">
      <c r="A180" s="43" t="s">
        <v>68</v>
      </c>
      <c r="B180" s="60">
        <v>465.3839406254001</v>
      </c>
      <c r="C180" s="60">
        <v>298.28718042540009</v>
      </c>
      <c r="D180" s="2">
        <v>9.7097094202062709E-2</v>
      </c>
      <c r="E180" s="2">
        <v>9.2356883617358942E-2</v>
      </c>
      <c r="F180" s="2">
        <v>8.594568719329379E-2</v>
      </c>
      <c r="G180" s="2">
        <v>0.11425756354167801</v>
      </c>
      <c r="H180" s="2">
        <v>8.2479562726411743E-2</v>
      </c>
      <c r="I180" s="2">
        <v>0.1255822805850639</v>
      </c>
      <c r="J180" s="2">
        <v>0.1322724903210645</v>
      </c>
      <c r="K180" s="2">
        <v>6.8774448755779483E-2</v>
      </c>
      <c r="L180" s="2">
        <v>0.12813551319623859</v>
      </c>
      <c r="M180" s="2">
        <v>0.11570660707125378</v>
      </c>
      <c r="N180" s="2">
        <v>0.10668059999479526</v>
      </c>
      <c r="O180" s="2">
        <v>8.263133590258491E-2</v>
      </c>
      <c r="P180" s="2">
        <v>0.1056920183132386</v>
      </c>
      <c r="Q180" s="2">
        <v>0.11634918048431302</v>
      </c>
      <c r="R180" s="2">
        <v>0.13586885833667353</v>
      </c>
      <c r="S180" s="2">
        <v>0.10331035375952495</v>
      </c>
      <c r="T180" s="2">
        <v>0.24239745013939462</v>
      </c>
      <c r="U180" s="2">
        <v>0.41039613334344272</v>
      </c>
      <c r="V180" s="2">
        <v>0.18607719267026238</v>
      </c>
      <c r="W180" s="2">
        <v>0.51869053271365895</v>
      </c>
      <c r="X180" s="2">
        <v>0.31879231338451419</v>
      </c>
      <c r="Y180" s="2">
        <v>0.91229992346772903</v>
      </c>
      <c r="Z180" s="2">
        <v>0.49733473084128565</v>
      </c>
      <c r="AA180" s="2">
        <v>0.16456157446079772</v>
      </c>
    </row>
    <row r="181" spans="1:27" s="29" customFormat="1" ht="15" x14ac:dyDescent="0.2">
      <c r="A181" s="43" t="s">
        <v>69</v>
      </c>
      <c r="B181" s="60">
        <v>477.3839406254001</v>
      </c>
      <c r="C181" s="60">
        <v>310.28718042540009</v>
      </c>
      <c r="D181" s="2">
        <v>4.838548796436868E-2</v>
      </c>
      <c r="E181" s="2">
        <v>4.5613967786689476E-2</v>
      </c>
      <c r="F181" s="2">
        <v>4.8767847912671913E-2</v>
      </c>
      <c r="G181" s="2">
        <v>3.9195176213799421E-2</v>
      </c>
      <c r="H181" s="2">
        <v>4.221666190146027E-2</v>
      </c>
      <c r="I181" s="2">
        <v>4.2029547100036563E-2</v>
      </c>
      <c r="J181" s="2">
        <v>5.1352574977682398E-2</v>
      </c>
      <c r="K181" s="2">
        <v>3.2063511823469129E-2</v>
      </c>
      <c r="L181" s="2">
        <v>7.2783000585827456E-2</v>
      </c>
      <c r="M181" s="2">
        <v>8.211746035528357E-2</v>
      </c>
      <c r="N181" s="2">
        <v>8.804336072479628E-2</v>
      </c>
      <c r="O181" s="2">
        <v>6.710198621428437E-2</v>
      </c>
      <c r="P181" s="2">
        <v>5.3803971561468517E-2</v>
      </c>
      <c r="Q181" s="2">
        <v>3.9855224440985493E-2</v>
      </c>
      <c r="R181" s="2">
        <v>5.6883954835377983E-2</v>
      </c>
      <c r="S181" s="2">
        <v>7.2363060764740667E-2</v>
      </c>
      <c r="T181" s="2">
        <v>0.64026885787432297</v>
      </c>
      <c r="U181" s="2">
        <v>0.76955873380903872</v>
      </c>
      <c r="V181" s="2">
        <v>0.59399774218995782</v>
      </c>
      <c r="W181" s="2">
        <v>0.60655472026668367</v>
      </c>
      <c r="X181" s="2">
        <v>0.43079955851045942</v>
      </c>
      <c r="Y181" s="2">
        <v>0.48061142683066593</v>
      </c>
      <c r="Z181" s="2">
        <v>0.50096643043117761</v>
      </c>
      <c r="AA181" s="2">
        <v>0.46589046109331878</v>
      </c>
    </row>
    <row r="182" spans="1:27" s="29" customFormat="1" ht="15" x14ac:dyDescent="0.2">
      <c r="A182" s="43" t="s">
        <v>70</v>
      </c>
      <c r="B182" s="60">
        <v>479.39959068960002</v>
      </c>
      <c r="C182" s="60">
        <v>312.30283048960001</v>
      </c>
      <c r="D182" s="2">
        <v>0.1790282726201447</v>
      </c>
      <c r="E182" s="2">
        <v>0.16283492270857575</v>
      </c>
      <c r="F182" s="2">
        <v>0.1653819026506963</v>
      </c>
      <c r="G182" s="2">
        <v>0.17110257993535885</v>
      </c>
      <c r="H182" s="2">
        <v>0.33706306130764863</v>
      </c>
      <c r="I182" s="2">
        <v>0.22804463508422423</v>
      </c>
      <c r="J182" s="2">
        <v>0.27203898177230451</v>
      </c>
      <c r="K182" s="2">
        <v>0.38312767408709664</v>
      </c>
      <c r="L182" s="2">
        <v>0.36669566856695573</v>
      </c>
      <c r="M182" s="2">
        <v>0.38794740599131028</v>
      </c>
      <c r="N182" s="2">
        <v>0.34690636362980426</v>
      </c>
      <c r="O182" s="2">
        <v>0.36735929211398893</v>
      </c>
      <c r="P182" s="2">
        <v>0.32868895459994574</v>
      </c>
      <c r="Q182" s="2">
        <v>0.35965337463854374</v>
      </c>
      <c r="R182" s="2">
        <v>0.33750325730169589</v>
      </c>
      <c r="S182" s="2">
        <v>0.42077016751706314</v>
      </c>
      <c r="T182" s="2">
        <v>0.84285641717637361</v>
      </c>
      <c r="U182" s="2">
        <v>0.85187868684483159</v>
      </c>
      <c r="V182" s="2">
        <v>0.74599921067792863</v>
      </c>
      <c r="W182" s="2">
        <v>0.73165442299534689</v>
      </c>
      <c r="X182" s="2">
        <v>0.51581906185374682</v>
      </c>
      <c r="Y182" s="2">
        <v>0.70550635474459389</v>
      </c>
      <c r="Z182" s="2">
        <v>0.75975513121167249</v>
      </c>
      <c r="AA182" s="2">
        <v>0.70088119191060816</v>
      </c>
    </row>
    <row r="183" spans="1:27" s="29" customFormat="1" ht="15" x14ac:dyDescent="0.2">
      <c r="A183" s="43" t="s">
        <v>105</v>
      </c>
      <c r="B183" s="60">
        <v>507.43089081800008</v>
      </c>
      <c r="C183" s="60">
        <v>340.33413061800007</v>
      </c>
      <c r="D183" s="2">
        <v>0.16281951894706212</v>
      </c>
      <c r="E183" s="2">
        <v>0.16594158794352643</v>
      </c>
      <c r="F183" s="2">
        <v>0.13163794647599369</v>
      </c>
      <c r="G183" s="2">
        <v>0.16197799895060069</v>
      </c>
      <c r="H183" s="2">
        <v>0.27286664902709939</v>
      </c>
      <c r="I183" s="2">
        <v>0.18646034521342497</v>
      </c>
      <c r="J183" s="2">
        <v>0.21584392714521194</v>
      </c>
      <c r="K183" s="2">
        <v>0.30741376283075456</v>
      </c>
      <c r="L183" s="2">
        <v>0.18161031438598088</v>
      </c>
      <c r="M183" s="2">
        <v>0.26684721241325676</v>
      </c>
      <c r="N183" s="2">
        <v>0.20682420292752732</v>
      </c>
      <c r="O183" s="2">
        <v>0.16992443490001521</v>
      </c>
      <c r="P183" s="2">
        <v>0.2502714700198837</v>
      </c>
      <c r="Q183" s="2">
        <v>0.21485827947993749</v>
      </c>
      <c r="R183" s="2">
        <v>0.21144148402937171</v>
      </c>
      <c r="S183" s="2">
        <v>0.25962300108896141</v>
      </c>
      <c r="T183" s="2">
        <v>0.48946031889562602</v>
      </c>
      <c r="U183" s="2">
        <v>0.42642100478951139</v>
      </c>
      <c r="V183" s="2">
        <v>0.35622926556264017</v>
      </c>
      <c r="W183" s="2">
        <v>0.28481090272089571</v>
      </c>
      <c r="X183" s="2">
        <v>0.1770507616811062</v>
      </c>
      <c r="Y183" s="2">
        <v>0.20081042885923381</v>
      </c>
      <c r="Z183" s="2">
        <v>0.36272256460855445</v>
      </c>
      <c r="AA183" s="2">
        <v>0.26022249605920111</v>
      </c>
    </row>
    <row r="184" spans="1:27" s="29" customFormat="1" ht="15" x14ac:dyDescent="0.2">
      <c r="A184" s="13"/>
      <c r="B184" s="1"/>
      <c r="C184" s="1" t="s">
        <v>84</v>
      </c>
      <c r="D184" s="1">
        <f>SUM(D167:D183)</f>
        <v>86.180440088285209</v>
      </c>
      <c r="E184" s="1">
        <f t="shared" ref="E184:AA184" si="11">SUM(E167:E183)</f>
        <v>76.95185742539644</v>
      </c>
      <c r="F184" s="1">
        <f t="shared" si="11"/>
        <v>87.479585665855822</v>
      </c>
      <c r="G184" s="1">
        <f t="shared" si="11"/>
        <v>80.695460090866447</v>
      </c>
      <c r="H184" s="1">
        <f t="shared" si="11"/>
        <v>67.75147774217136</v>
      </c>
      <c r="I184" s="1">
        <f t="shared" si="11"/>
        <v>76.932303963414896</v>
      </c>
      <c r="J184" s="1">
        <f t="shared" si="11"/>
        <v>70.982520851562555</v>
      </c>
      <c r="K184" s="1">
        <f t="shared" si="11"/>
        <v>69.269444224416063</v>
      </c>
      <c r="L184" s="1">
        <f t="shared" si="11"/>
        <v>110.99623973805936</v>
      </c>
      <c r="M184" s="1">
        <f t="shared" si="11"/>
        <v>101.77270328346933</v>
      </c>
      <c r="N184" s="1">
        <f t="shared" si="11"/>
        <v>118.06044441441806</v>
      </c>
      <c r="O184" s="1">
        <f t="shared" si="11"/>
        <v>110.60050688300431</v>
      </c>
      <c r="P184" s="1">
        <f t="shared" si="11"/>
        <v>81.553439631764974</v>
      </c>
      <c r="Q184" s="1">
        <f t="shared" si="11"/>
        <v>88.250886615300288</v>
      </c>
      <c r="R184" s="1">
        <f t="shared" si="11"/>
        <v>82.245754582044256</v>
      </c>
      <c r="S184" s="1">
        <f t="shared" si="11"/>
        <v>89.071381744933106</v>
      </c>
      <c r="T184" s="1">
        <f t="shared" si="11"/>
        <v>531.80267858474053</v>
      </c>
      <c r="U184" s="1">
        <f t="shared" si="11"/>
        <v>548.87670832965034</v>
      </c>
      <c r="V184" s="1">
        <f t="shared" si="11"/>
        <v>529.46315375834615</v>
      </c>
      <c r="W184" s="1">
        <f t="shared" si="11"/>
        <v>554.64810414375756</v>
      </c>
      <c r="X184" s="1">
        <f t="shared" si="11"/>
        <v>392.66644752229524</v>
      </c>
      <c r="Y184" s="1">
        <f t="shared" si="11"/>
        <v>414.10126364091855</v>
      </c>
      <c r="Z184" s="1">
        <f t="shared" si="11"/>
        <v>400.82849178256441</v>
      </c>
      <c r="AA184" s="1">
        <f t="shared" si="11"/>
        <v>416.47687469743312</v>
      </c>
    </row>
    <row r="185" spans="1:27" s="29" customFormat="1" ht="15" x14ac:dyDescent="0.2">
      <c r="A185" s="13"/>
      <c r="B185" s="1"/>
      <c r="C185" s="60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</row>
    <row r="186" spans="1:27" s="29" customFormat="1" ht="15" x14ac:dyDescent="0.2">
      <c r="A186" s="13"/>
      <c r="B186" s="1"/>
      <c r="C186" s="60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</row>
    <row r="187" spans="1:27" x14ac:dyDescent="0.15">
      <c r="D187" s="1" t="s">
        <v>5</v>
      </c>
      <c r="E187" s="1" t="s">
        <v>6</v>
      </c>
      <c r="F187" s="1" t="s">
        <v>7</v>
      </c>
      <c r="G187" s="1" t="s">
        <v>8</v>
      </c>
      <c r="H187" s="1" t="s">
        <v>9</v>
      </c>
      <c r="I187" s="1" t="s">
        <v>10</v>
      </c>
      <c r="J187" s="1" t="s">
        <v>11</v>
      </c>
      <c r="K187" s="1" t="s">
        <v>12</v>
      </c>
      <c r="L187" s="1" t="s">
        <v>13</v>
      </c>
      <c r="M187" s="1" t="s">
        <v>14</v>
      </c>
      <c r="N187" s="1" t="s">
        <v>18</v>
      </c>
      <c r="O187" s="1" t="s">
        <v>19</v>
      </c>
      <c r="P187" s="1" t="s">
        <v>20</v>
      </c>
      <c r="Q187" s="1" t="s">
        <v>21</v>
      </c>
      <c r="R187" s="1" t="s">
        <v>22</v>
      </c>
      <c r="S187" s="1" t="s">
        <v>23</v>
      </c>
      <c r="T187" s="1" t="s">
        <v>24</v>
      </c>
      <c r="U187" s="1" t="s">
        <v>25</v>
      </c>
      <c r="V187" s="1" t="s">
        <v>26</v>
      </c>
      <c r="W187" s="1" t="s">
        <v>27</v>
      </c>
      <c r="X187" s="1" t="s">
        <v>28</v>
      </c>
      <c r="Y187" s="1" t="s">
        <v>29</v>
      </c>
      <c r="Z187" s="1" t="s">
        <v>30</v>
      </c>
      <c r="AA187" s="1" t="s">
        <v>31</v>
      </c>
    </row>
    <row r="188" spans="1:27" ht="30" x14ac:dyDescent="0.15">
      <c r="A188" s="6" t="s">
        <v>92</v>
      </c>
      <c r="B188" s="34" t="s">
        <v>15</v>
      </c>
      <c r="C188" s="59" t="s">
        <v>55</v>
      </c>
      <c r="D188" s="23" t="s">
        <v>72</v>
      </c>
      <c r="E188" s="23" t="s">
        <v>72</v>
      </c>
      <c r="F188" s="23" t="s">
        <v>72</v>
      </c>
      <c r="G188" s="23" t="s">
        <v>72</v>
      </c>
      <c r="H188" s="24" t="s">
        <v>73</v>
      </c>
      <c r="I188" s="24" t="s">
        <v>73</v>
      </c>
      <c r="J188" s="24" t="s">
        <v>73</v>
      </c>
      <c r="K188" s="24" t="s">
        <v>73</v>
      </c>
      <c r="L188" s="25" t="s">
        <v>74</v>
      </c>
      <c r="M188" s="25" t="s">
        <v>74</v>
      </c>
      <c r="N188" s="25" t="s">
        <v>74</v>
      </c>
      <c r="O188" s="25" t="s">
        <v>74</v>
      </c>
      <c r="P188" s="26" t="s">
        <v>75</v>
      </c>
      <c r="Q188" s="26" t="s">
        <v>75</v>
      </c>
      <c r="R188" s="26" t="s">
        <v>75</v>
      </c>
      <c r="S188" s="26" t="s">
        <v>75</v>
      </c>
      <c r="T188" s="27" t="s">
        <v>76</v>
      </c>
      <c r="U188" s="27" t="s">
        <v>76</v>
      </c>
      <c r="V188" s="27" t="s">
        <v>76</v>
      </c>
      <c r="W188" s="27" t="s">
        <v>76</v>
      </c>
      <c r="X188" s="28" t="s">
        <v>77</v>
      </c>
      <c r="Y188" s="28" t="s">
        <v>77</v>
      </c>
      <c r="Z188" s="28" t="s">
        <v>77</v>
      </c>
      <c r="AA188" s="28" t="s">
        <v>77</v>
      </c>
    </row>
    <row r="189" spans="1:27" x14ac:dyDescent="0.15">
      <c r="A189" s="43" t="s">
        <v>107</v>
      </c>
      <c r="B189" s="60">
        <v>737.62714036479997</v>
      </c>
      <c r="C189" s="59">
        <v>730.61114036480001</v>
      </c>
      <c r="D189" s="2">
        <v>0.25674454873133956</v>
      </c>
      <c r="E189" s="2">
        <v>0.25799494655129379</v>
      </c>
      <c r="F189" s="2">
        <v>0.17142420390936283</v>
      </c>
      <c r="G189" s="2">
        <v>0.24832459355102218</v>
      </c>
      <c r="H189" s="2">
        <v>0.17573765383103784</v>
      </c>
      <c r="I189" s="2">
        <v>0.24630912565228782</v>
      </c>
      <c r="J189" s="2">
        <v>0.2670510893750816</v>
      </c>
      <c r="K189" s="2">
        <v>0.21615825378751299</v>
      </c>
      <c r="L189" s="2">
        <v>0.2398281142555839</v>
      </c>
      <c r="M189" s="2">
        <v>0.19289166430516233</v>
      </c>
      <c r="N189" s="2">
        <v>0.2488886468149045</v>
      </c>
      <c r="O189" s="2">
        <v>0.13716851293902299</v>
      </c>
      <c r="P189" s="2">
        <v>0.24171091525669344</v>
      </c>
      <c r="Q189" s="2">
        <v>0.30466958651292919</v>
      </c>
      <c r="R189" s="2">
        <v>0.21679900342454869</v>
      </c>
      <c r="S189" s="2">
        <v>0.23808554796143616</v>
      </c>
      <c r="T189" s="2">
        <v>9.1609722361376017E-2</v>
      </c>
      <c r="U189" s="2">
        <v>0.27345193988148303</v>
      </c>
      <c r="V189" s="2">
        <v>4.8701145514951548E-2</v>
      </c>
      <c r="W189" s="2">
        <v>0.17033558404727545</v>
      </c>
      <c r="X189" s="2">
        <v>5.9755602136632592E-2</v>
      </c>
      <c r="Y189" s="2">
        <v>9.4396802108987529E-2</v>
      </c>
      <c r="Z189" s="2">
        <v>8.5806522705571708E-2</v>
      </c>
      <c r="AA189" s="2">
        <v>6.8868661004086257E-2</v>
      </c>
    </row>
    <row r="190" spans="1:27" x14ac:dyDescent="0.15">
      <c r="A190" s="43" t="s">
        <v>108</v>
      </c>
      <c r="B190" s="60">
        <v>739.642790429</v>
      </c>
      <c r="C190" s="59">
        <v>732.62679042900004</v>
      </c>
      <c r="D190" s="2">
        <v>0.34317783424574438</v>
      </c>
      <c r="E190" s="2">
        <v>0.34631802610887519</v>
      </c>
      <c r="F190" s="2">
        <v>0.27360817043147567</v>
      </c>
      <c r="G190" s="2">
        <v>0.35818786675122921</v>
      </c>
      <c r="H190" s="2">
        <v>0.23808334398341113</v>
      </c>
      <c r="I190" s="2">
        <v>0.34449314071053594</v>
      </c>
      <c r="J190" s="2">
        <v>0.35190052309166842</v>
      </c>
      <c r="K190" s="2">
        <v>0.28713402076573585</v>
      </c>
      <c r="L190" s="2">
        <v>0.36386142409832467</v>
      </c>
      <c r="M190" s="2">
        <v>0.35046053645921138</v>
      </c>
      <c r="N190" s="2">
        <v>0.42794625359530242</v>
      </c>
      <c r="O190" s="2">
        <v>0.26774327133595827</v>
      </c>
      <c r="P190" s="2">
        <v>0.31379213944926476</v>
      </c>
      <c r="Q190" s="2">
        <v>0.35014661939395098</v>
      </c>
      <c r="R190" s="2">
        <v>0.29435407508806577</v>
      </c>
      <c r="S190" s="2">
        <v>0.30440373013250022</v>
      </c>
      <c r="T190" s="2">
        <v>0.39266580039237553</v>
      </c>
      <c r="U190" s="2">
        <v>0.6032400890711852</v>
      </c>
      <c r="V190" s="2">
        <v>0.2928672416155968</v>
      </c>
      <c r="W190" s="2">
        <v>0.33304720827042306</v>
      </c>
      <c r="X190" s="2">
        <v>0.18797452681122065</v>
      </c>
      <c r="Y190" s="2">
        <v>0.2581579983925848</v>
      </c>
      <c r="Z190" s="2">
        <v>0.23568563205081794</v>
      </c>
      <c r="AA190" s="2">
        <v>0.24424171830537314</v>
      </c>
    </row>
    <row r="191" spans="1:27" x14ac:dyDescent="0.15">
      <c r="A191" s="43" t="s">
        <v>109</v>
      </c>
      <c r="B191" s="60">
        <v>741.65844049320003</v>
      </c>
      <c r="C191" s="59">
        <v>734.64244049320007</v>
      </c>
      <c r="D191" s="2">
        <v>1.6010797915762349</v>
      </c>
      <c r="E191" s="2">
        <v>1.6920821366724548</v>
      </c>
      <c r="F191" s="2">
        <v>1.5281301126574411</v>
      </c>
      <c r="G191" s="2">
        <v>1.6318409702332166</v>
      </c>
      <c r="H191" s="2">
        <v>1.0394774905417441</v>
      </c>
      <c r="I191" s="2">
        <v>1.2716183402686749</v>
      </c>
      <c r="J191" s="2">
        <v>1.415996071512128</v>
      </c>
      <c r="K191" s="2">
        <v>1.2426845026757753</v>
      </c>
      <c r="L191" s="2">
        <v>1.7215395235804349</v>
      </c>
      <c r="M191" s="2">
        <v>1.8625944754553672</v>
      </c>
      <c r="N191" s="2">
        <v>2.0581942529762074</v>
      </c>
      <c r="O191" s="2">
        <v>1.6712817540098122</v>
      </c>
      <c r="P191" s="2">
        <v>1.140497919690596</v>
      </c>
      <c r="Q191" s="2">
        <v>1.1794271784787189</v>
      </c>
      <c r="R191" s="2">
        <v>0.99138409312692866</v>
      </c>
      <c r="S191" s="2">
        <v>1.0937118634883727</v>
      </c>
      <c r="T191" s="2">
        <v>3.1478050028704709</v>
      </c>
      <c r="U191" s="2">
        <v>3.9480479817543821</v>
      </c>
      <c r="V191" s="2">
        <v>2.72302733563758</v>
      </c>
      <c r="W191" s="2">
        <v>3.0248838525556434</v>
      </c>
      <c r="X191" s="2">
        <v>1.6781169234514792</v>
      </c>
      <c r="Y191" s="2">
        <v>1.5376066322527671</v>
      </c>
      <c r="Z191" s="2">
        <v>1.6629201826358089</v>
      </c>
      <c r="AA191" s="2">
        <v>1.5434767856903167</v>
      </c>
    </row>
    <row r="192" spans="1:27" x14ac:dyDescent="0.15">
      <c r="A192" s="43" t="s">
        <v>110</v>
      </c>
      <c r="B192" s="60">
        <v>743.58019017219999</v>
      </c>
      <c r="C192" s="59">
        <v>736.56419017220003</v>
      </c>
      <c r="D192" s="2">
        <v>0.87719816617810342</v>
      </c>
      <c r="E192" s="2">
        <v>0.77693929731602485</v>
      </c>
      <c r="F192" s="2">
        <v>0.76810583686884792</v>
      </c>
      <c r="G192" s="2">
        <v>0.77478933879176948</v>
      </c>
      <c r="H192" s="2">
        <v>0.57529931348993602</v>
      </c>
      <c r="I192" s="2">
        <v>0.68016927266841687</v>
      </c>
      <c r="J192" s="2">
        <v>0.79431833226365944</v>
      </c>
      <c r="K192" s="2">
        <v>0.75070786871783279</v>
      </c>
      <c r="L192" s="2">
        <v>0.8352754351712649</v>
      </c>
      <c r="M192" s="2">
        <v>1.0271257760814043</v>
      </c>
      <c r="N192" s="2">
        <v>1.0916486432294237</v>
      </c>
      <c r="O192" s="2">
        <v>0.89260754068450776</v>
      </c>
      <c r="P192" s="2">
        <v>0.78654666543904783</v>
      </c>
      <c r="Q192" s="2">
        <v>0.88449924530564872</v>
      </c>
      <c r="R192" s="2">
        <v>0.67388958642832952</v>
      </c>
      <c r="S192" s="2">
        <v>0.76672296190817757</v>
      </c>
      <c r="T192" s="2">
        <v>1.1989929374644024</v>
      </c>
      <c r="U192" s="2">
        <v>1.6680650402388841</v>
      </c>
      <c r="V192" s="2">
        <v>1.1015607755865877</v>
      </c>
      <c r="W192" s="2">
        <v>1.1168808723353754</v>
      </c>
      <c r="X192" s="2">
        <v>0.82891701824810315</v>
      </c>
      <c r="Y192" s="2">
        <v>0.84186659745062298</v>
      </c>
      <c r="Z192" s="2">
        <v>0.88009368675847777</v>
      </c>
      <c r="AA192" s="2">
        <v>0.83171575233211392</v>
      </c>
    </row>
    <row r="193" spans="1:27" x14ac:dyDescent="0.15">
      <c r="A193" s="43" t="s">
        <v>111</v>
      </c>
      <c r="B193" s="60">
        <v>745.59584023640002</v>
      </c>
      <c r="C193" s="59">
        <v>738.57984023640006</v>
      </c>
      <c r="D193" s="2">
        <v>9.8175864182387204E-2</v>
      </c>
      <c r="E193" s="2">
        <v>9.3399168705891822E-2</v>
      </c>
      <c r="F193" s="2">
        <v>7.5569991984194632E-2</v>
      </c>
      <c r="G193" s="2">
        <v>6.0727698528266469E-2</v>
      </c>
      <c r="H193" s="2">
        <v>6.6754629685488287E-2</v>
      </c>
      <c r="I193" s="2">
        <v>8.819175927674891E-2</v>
      </c>
      <c r="J193" s="2">
        <v>0.1405770211944653</v>
      </c>
      <c r="K193" s="2">
        <v>0.16852618724523533</v>
      </c>
      <c r="L193" s="2">
        <v>9.7059968470197572E-2</v>
      </c>
      <c r="M193" s="2">
        <v>9.4043549874639323E-2</v>
      </c>
      <c r="N193" s="2">
        <v>0.14740676265699396</v>
      </c>
      <c r="O193" s="2">
        <v>9.5713468089183046E-2</v>
      </c>
      <c r="P193" s="2">
        <v>0.15526645841403069</v>
      </c>
      <c r="Q193" s="2">
        <v>0.2194519384270007</v>
      </c>
      <c r="R193" s="2">
        <v>0.12134936419579</v>
      </c>
      <c r="S193" s="2">
        <v>0.12066951706450307</v>
      </c>
      <c r="T193" s="2">
        <v>8.571764769949354E-2</v>
      </c>
      <c r="U193" s="2">
        <v>0.25161180889729073</v>
      </c>
      <c r="V193" s="2">
        <v>8.3811803435111534E-2</v>
      </c>
      <c r="W193" s="2">
        <v>0.12040390931868399</v>
      </c>
      <c r="X193" s="2">
        <v>7.986778215060801E-2</v>
      </c>
      <c r="Y193" s="2">
        <v>7.764245215124721E-2</v>
      </c>
      <c r="Z193" s="2">
        <v>9.0963598207471505E-2</v>
      </c>
      <c r="AA193" s="2">
        <v>7.3670176951966773E-2</v>
      </c>
    </row>
    <row r="194" spans="1:27" x14ac:dyDescent="0.15">
      <c r="A194" s="43" t="s">
        <v>112</v>
      </c>
      <c r="B194" s="60">
        <v>747.61149030060005</v>
      </c>
      <c r="C194" s="59">
        <v>740.59549030060009</v>
      </c>
      <c r="D194" s="2">
        <v>7.2273766441137907E-2</v>
      </c>
      <c r="E194" s="2">
        <v>6.9744055417603257E-2</v>
      </c>
      <c r="F194" s="2">
        <v>5.9896202868851112E-2</v>
      </c>
      <c r="G194" s="2">
        <v>7.7882649998426159E-2</v>
      </c>
      <c r="H194" s="2">
        <v>4.7905235944436297E-2</v>
      </c>
      <c r="I194" s="2">
        <v>7.9220732368967081E-2</v>
      </c>
      <c r="J194" s="2">
        <v>7.6800624724233962E-2</v>
      </c>
      <c r="K194" s="2">
        <v>7.3870803505951543E-2</v>
      </c>
      <c r="L194" s="2">
        <v>9.5281056631445482E-2</v>
      </c>
      <c r="M194" s="2">
        <v>9.2503361942452941E-2</v>
      </c>
      <c r="N194" s="2">
        <v>0.10601005959745076</v>
      </c>
      <c r="O194" s="2">
        <v>7.7812216055771558E-2</v>
      </c>
      <c r="P194" s="2">
        <v>8.0572952383596852E-2</v>
      </c>
      <c r="Q194" s="2">
        <v>0.10476240731216301</v>
      </c>
      <c r="R194" s="2">
        <v>9.2423851991269165E-2</v>
      </c>
      <c r="S194" s="2">
        <v>7.9529050804078696E-2</v>
      </c>
      <c r="T194" s="2">
        <v>5.9272184124760395E-2</v>
      </c>
      <c r="U194" s="2">
        <v>0.1248690160966721</v>
      </c>
      <c r="V194" s="2">
        <v>6.0417870513225218E-2</v>
      </c>
      <c r="W194" s="2">
        <v>5.1691652221468549E-2</v>
      </c>
      <c r="X194" s="2">
        <v>4.545441606460085E-2</v>
      </c>
      <c r="Y194" s="2">
        <v>5.0070349333164364E-2</v>
      </c>
      <c r="Z194" s="2">
        <v>5.0467464452599642E-2</v>
      </c>
      <c r="AA194" s="2">
        <v>4.7985514114255411E-2</v>
      </c>
    </row>
    <row r="195" spans="1:27" x14ac:dyDescent="0.15">
      <c r="A195" s="43" t="s">
        <v>113</v>
      </c>
      <c r="B195" s="60">
        <v>749.62714036479997</v>
      </c>
      <c r="C195" s="59">
        <v>742.61114036480001</v>
      </c>
      <c r="D195" s="2">
        <v>1.713845551330663E-2</v>
      </c>
      <c r="E195" s="2">
        <v>2.01026645617709E-2</v>
      </c>
      <c r="F195" s="2">
        <v>1.5113842149289698E-2</v>
      </c>
      <c r="G195" s="2">
        <v>2.5557130589689409E-2</v>
      </c>
      <c r="H195" s="2">
        <v>1.0410571528439418E-2</v>
      </c>
      <c r="I195" s="2">
        <v>3.0987696566189674E-2</v>
      </c>
      <c r="J195" s="2">
        <v>2.791076893644788E-2</v>
      </c>
      <c r="K195" s="2">
        <v>2.687388433930148E-2</v>
      </c>
      <c r="L195" s="2">
        <v>4.5035159979538761E-2</v>
      </c>
      <c r="M195" s="2">
        <v>5.6025117251772415E-2</v>
      </c>
      <c r="N195" s="2">
        <v>5.1640473127892973E-2</v>
      </c>
      <c r="O195" s="2">
        <v>2.3191547113496313E-2</v>
      </c>
      <c r="P195" s="2">
        <v>2.6999907747877597E-2</v>
      </c>
      <c r="Q195" s="2">
        <v>3.340105877476205E-2</v>
      </c>
      <c r="R195" s="2">
        <v>2.2823311361529815E-2</v>
      </c>
      <c r="S195" s="2">
        <v>3.1078939764764453E-2</v>
      </c>
      <c r="T195" s="2">
        <v>0.57018947910117401</v>
      </c>
      <c r="U195" s="2">
        <v>0.53348450714361695</v>
      </c>
      <c r="V195" s="2">
        <v>0.3525055687785017</v>
      </c>
      <c r="W195" s="2">
        <v>0.31250507267072031</v>
      </c>
      <c r="X195" s="2">
        <v>0.18741069911762687</v>
      </c>
      <c r="Y195" s="2">
        <v>0.46826780392370931</v>
      </c>
      <c r="Z195" s="2">
        <v>0.55250521429156219</v>
      </c>
      <c r="AA195" s="2">
        <v>0.45195250580997781</v>
      </c>
    </row>
    <row r="196" spans="1:27" x14ac:dyDescent="0.15">
      <c r="A196" s="43" t="s">
        <v>114</v>
      </c>
      <c r="B196" s="60">
        <v>751.642790429</v>
      </c>
      <c r="C196" s="59">
        <v>744.62679042900004</v>
      </c>
      <c r="D196" s="2">
        <v>1.4517997860528717</v>
      </c>
      <c r="E196" s="2">
        <v>1.4619776194978475</v>
      </c>
      <c r="F196" s="2">
        <v>1.3155125914618899</v>
      </c>
      <c r="G196" s="2">
        <v>1.3663635315532139</v>
      </c>
      <c r="H196" s="2">
        <v>0.79538426849741295</v>
      </c>
      <c r="I196" s="2">
        <v>0.86943681887098212</v>
      </c>
      <c r="J196" s="2">
        <v>0.93315368158148981</v>
      </c>
      <c r="K196" s="2">
        <v>0.76548593754862482</v>
      </c>
      <c r="L196" s="2">
        <v>2.4285309328359705</v>
      </c>
      <c r="M196" s="2">
        <v>2.7182123694566265</v>
      </c>
      <c r="N196" s="2">
        <v>2.9223490407561661</v>
      </c>
      <c r="O196" s="2">
        <v>2.2869118515429361</v>
      </c>
      <c r="P196" s="2">
        <v>1.0288234032645289</v>
      </c>
      <c r="Q196" s="2">
        <v>1.0339593773535647</v>
      </c>
      <c r="R196" s="2">
        <v>0.91160130516750082</v>
      </c>
      <c r="S196" s="2">
        <v>1.1194046032695573</v>
      </c>
      <c r="T196" s="2">
        <v>1.7068951294116628</v>
      </c>
      <c r="U196" s="2">
        <v>1.8862335241881716</v>
      </c>
      <c r="V196" s="2">
        <v>1.3042289274641585</v>
      </c>
      <c r="W196" s="2">
        <v>1.3208538628425466</v>
      </c>
      <c r="X196" s="2">
        <v>0.88283033776429443</v>
      </c>
      <c r="Y196" s="2">
        <v>1.2227578128730607</v>
      </c>
      <c r="Z196" s="2">
        <v>1.2704415693120272</v>
      </c>
      <c r="AA196" s="2">
        <v>1.1176626724443055</v>
      </c>
    </row>
    <row r="197" spans="1:27" x14ac:dyDescent="0.15">
      <c r="A197" s="43" t="s">
        <v>115</v>
      </c>
      <c r="B197" s="60">
        <v>753.65844049320003</v>
      </c>
      <c r="C197" s="59">
        <v>746.64244049320007</v>
      </c>
      <c r="D197" s="2">
        <v>39.204716687823144</v>
      </c>
      <c r="E197" s="2">
        <v>36.606062325692278</v>
      </c>
      <c r="F197" s="2">
        <v>33.651403663817128</v>
      </c>
      <c r="G197" s="2">
        <v>37.267797520047644</v>
      </c>
      <c r="H197" s="2">
        <v>22.022907768083378</v>
      </c>
      <c r="I197" s="2">
        <v>24.156738125569266</v>
      </c>
      <c r="J197" s="2">
        <v>26.332189499923256</v>
      </c>
      <c r="K197" s="2">
        <v>21.688832500715971</v>
      </c>
      <c r="L197" s="2">
        <v>54.178086739287892</v>
      </c>
      <c r="M197" s="2">
        <v>58.399045089450993</v>
      </c>
      <c r="N197" s="2">
        <v>61.888578965139963</v>
      </c>
      <c r="O197" s="2">
        <v>46.251664453861324</v>
      </c>
      <c r="P197" s="2">
        <v>28.426564228557492</v>
      </c>
      <c r="Q197" s="2">
        <v>27.957020881574991</v>
      </c>
      <c r="R197" s="2">
        <v>25.783470704398976</v>
      </c>
      <c r="S197" s="2">
        <v>29.473982255108517</v>
      </c>
      <c r="T197" s="2">
        <v>33.458606908524139</v>
      </c>
      <c r="U197" s="2">
        <v>35.123845348226389</v>
      </c>
      <c r="V197" s="2">
        <v>29.024749195053115</v>
      </c>
      <c r="W197" s="2">
        <v>30.322992690627796</v>
      </c>
      <c r="X197" s="2">
        <v>22.566126849731585</v>
      </c>
      <c r="Y197" s="2">
        <v>21.963088812679139</v>
      </c>
      <c r="Z197" s="2">
        <v>22.89340987908141</v>
      </c>
      <c r="AA197" s="2">
        <v>20.953303861676286</v>
      </c>
    </row>
    <row r="198" spans="1:27" x14ac:dyDescent="0.15">
      <c r="A198" s="43" t="s">
        <v>116</v>
      </c>
      <c r="B198" s="60">
        <v>755.67409055739995</v>
      </c>
      <c r="C198" s="59">
        <v>748.65809055739999</v>
      </c>
      <c r="D198" s="2">
        <v>135.54087418509042</v>
      </c>
      <c r="E198" s="2">
        <v>131.37873319428454</v>
      </c>
      <c r="F198" s="2">
        <v>114.06139267424028</v>
      </c>
      <c r="G198" s="2">
        <v>132.70667147879959</v>
      </c>
      <c r="H198" s="2">
        <v>81.851861025896071</v>
      </c>
      <c r="I198" s="2">
        <v>89.398679783243082</v>
      </c>
      <c r="J198" s="2">
        <v>99.929577892598346</v>
      </c>
      <c r="K198" s="2">
        <v>85.963347162725753</v>
      </c>
      <c r="L198" s="2">
        <v>183.69806422506318</v>
      </c>
      <c r="M198" s="2">
        <v>211.19136794156688</v>
      </c>
      <c r="N198" s="2">
        <v>198.38643915319307</v>
      </c>
      <c r="O198" s="2">
        <v>169.50444252239183</v>
      </c>
      <c r="P198" s="2">
        <v>117.65269818331436</v>
      </c>
      <c r="Q198" s="2">
        <v>117.33091846433828</v>
      </c>
      <c r="R198" s="2">
        <v>106.77897224165848</v>
      </c>
      <c r="S198" s="2">
        <v>125.88702278553588</v>
      </c>
      <c r="T198" s="2">
        <v>141.77909769257676</v>
      </c>
      <c r="U198" s="2">
        <v>158.99836551467453</v>
      </c>
      <c r="V198" s="2">
        <v>129.90067489157099</v>
      </c>
      <c r="W198" s="2">
        <v>129.22906767634765</v>
      </c>
      <c r="X198" s="2">
        <v>101.13114273892994</v>
      </c>
      <c r="Y198" s="2">
        <v>98.163481423052076</v>
      </c>
      <c r="Z198" s="2">
        <v>102.39975595829324</v>
      </c>
      <c r="AA198" s="2">
        <v>95.90223034962068</v>
      </c>
    </row>
    <row r="199" spans="1:27" x14ac:dyDescent="0.15">
      <c r="A199" s="43" t="s">
        <v>117</v>
      </c>
      <c r="B199" s="60">
        <v>757.68974062159998</v>
      </c>
      <c r="C199" s="59">
        <v>750.67374062160002</v>
      </c>
      <c r="D199" s="2">
        <v>13.555006318577579</v>
      </c>
      <c r="E199" s="2">
        <v>13.314327512164327</v>
      </c>
      <c r="F199" s="2">
        <v>11.618352886722562</v>
      </c>
      <c r="G199" s="2">
        <v>13.273872699981117</v>
      </c>
      <c r="H199" s="2">
        <v>10.255060985075824</v>
      </c>
      <c r="I199" s="2">
        <v>11.519822068118851</v>
      </c>
      <c r="J199" s="2">
        <v>13.222317239257078</v>
      </c>
      <c r="K199" s="2">
        <v>12.591773009253872</v>
      </c>
      <c r="L199" s="2">
        <v>17.807029491985208</v>
      </c>
      <c r="M199" s="2">
        <v>21.909332453174738</v>
      </c>
      <c r="N199" s="2">
        <v>17.744132137729114</v>
      </c>
      <c r="O199" s="2">
        <v>17.481754735017159</v>
      </c>
      <c r="P199" s="2">
        <v>15.379361186282354</v>
      </c>
      <c r="Q199" s="2">
        <v>18.315364865235438</v>
      </c>
      <c r="R199" s="2">
        <v>15.845389270594747</v>
      </c>
      <c r="S199" s="2">
        <v>17.025696767459657</v>
      </c>
      <c r="T199" s="2">
        <v>14.589046688656177</v>
      </c>
      <c r="U199" s="2">
        <v>16.691306205887006</v>
      </c>
      <c r="V199" s="2">
        <v>13.024180254487726</v>
      </c>
      <c r="W199" s="2">
        <v>12.942663850897597</v>
      </c>
      <c r="X199" s="2">
        <v>11.673652041852963</v>
      </c>
      <c r="Y199" s="2">
        <v>12.941546716879225</v>
      </c>
      <c r="Z199" s="2">
        <v>12.613636185656114</v>
      </c>
      <c r="AA199" s="2">
        <v>12.760678891800872</v>
      </c>
    </row>
    <row r="200" spans="1:27" x14ac:dyDescent="0.15">
      <c r="A200" s="43" t="s">
        <v>118</v>
      </c>
      <c r="B200" s="60">
        <v>759.61149030060005</v>
      </c>
      <c r="C200" s="59">
        <v>752.59549030060009</v>
      </c>
      <c r="D200" s="2">
        <v>3.2160503479712471E-2</v>
      </c>
      <c r="E200" s="2">
        <v>4.4978653117627471E-2</v>
      </c>
      <c r="F200" s="2">
        <v>3.0310911680401974E-2</v>
      </c>
      <c r="G200" s="2">
        <v>3.3437899421016243E-2</v>
      </c>
      <c r="H200" s="2">
        <v>3.2773388694353617E-2</v>
      </c>
      <c r="I200" s="2">
        <v>3.782002096751981E-2</v>
      </c>
      <c r="J200" s="2">
        <v>3.5298525134944997E-2</v>
      </c>
      <c r="K200" s="2">
        <v>3.9704164665321083E-2</v>
      </c>
      <c r="L200" s="2">
        <v>4.1548495259375699E-2</v>
      </c>
      <c r="M200" s="2">
        <v>3.6950568967402647E-2</v>
      </c>
      <c r="N200" s="2">
        <v>4.6713060443918951E-2</v>
      </c>
      <c r="O200" s="2">
        <v>5.329277599676472E-2</v>
      </c>
      <c r="P200" s="2">
        <v>3.418173023443636E-2</v>
      </c>
      <c r="Q200" s="2">
        <v>5.9741230154338194E-2</v>
      </c>
      <c r="R200" s="2">
        <v>4.732826508954608E-2</v>
      </c>
      <c r="S200" s="2">
        <v>5.6008086095233618E-2</v>
      </c>
      <c r="T200" s="2">
        <v>2.8440738229124497E-2</v>
      </c>
      <c r="U200" s="2">
        <v>0.13797092025102173</v>
      </c>
      <c r="V200" s="2">
        <v>1.6557112872682661E-2</v>
      </c>
      <c r="W200" s="2">
        <v>1.2229681297986614E-2</v>
      </c>
      <c r="X200" s="2">
        <v>3.0903142523120482E-2</v>
      </c>
      <c r="Y200" s="2">
        <v>1.3087590686834384E-2</v>
      </c>
      <c r="Z200" s="2">
        <v>2.1057104132278771E-2</v>
      </c>
      <c r="AA200" s="2">
        <v>1.9582784507357575E-2</v>
      </c>
    </row>
    <row r="201" spans="1:27" x14ac:dyDescent="0.15">
      <c r="A201" s="43" t="s">
        <v>119</v>
      </c>
      <c r="B201" s="60">
        <v>763.642790429</v>
      </c>
      <c r="C201" s="59">
        <v>756.62679042900004</v>
      </c>
      <c r="D201" s="2">
        <v>0.12778862143935266</v>
      </c>
      <c r="E201" s="2">
        <v>0.13278490107744481</v>
      </c>
      <c r="F201" s="2">
        <v>0.11078052749093413</v>
      </c>
      <c r="G201" s="2">
        <v>0.13207688958572275</v>
      </c>
      <c r="H201" s="2">
        <v>0.10023679641536667</v>
      </c>
      <c r="I201" s="2">
        <v>0.14095380469398872</v>
      </c>
      <c r="J201" s="2">
        <v>0.14429820735868693</v>
      </c>
      <c r="K201" s="2">
        <v>0.11395344418506861</v>
      </c>
      <c r="L201" s="2">
        <v>0.13732889188416744</v>
      </c>
      <c r="M201" s="2">
        <v>0.10306712077990698</v>
      </c>
      <c r="N201" s="2">
        <v>9.7143625351116689E-2</v>
      </c>
      <c r="O201" s="2">
        <v>7.4821970166176463E-2</v>
      </c>
      <c r="P201" s="2">
        <v>0.12812210897112228</v>
      </c>
      <c r="Q201" s="2">
        <v>0.14399400165802123</v>
      </c>
      <c r="R201" s="2">
        <v>0.12533163602680691</v>
      </c>
      <c r="S201" s="2">
        <v>0.13752124157797765</v>
      </c>
      <c r="T201" s="2">
        <v>3.661851503243263E-2</v>
      </c>
      <c r="U201" s="2">
        <v>0.11000937421480998</v>
      </c>
      <c r="V201" s="2">
        <v>1.8971341151131551E-2</v>
      </c>
      <c r="W201" s="2">
        <v>2.8471959484751057E-2</v>
      </c>
      <c r="X201" s="2">
        <v>3.2687095023080349E-2</v>
      </c>
      <c r="Y201" s="2">
        <v>4.2916925375186342E-2</v>
      </c>
      <c r="Z201" s="2">
        <v>3.9911790540164312E-2</v>
      </c>
      <c r="AA201" s="2">
        <v>3.223436439186509E-2</v>
      </c>
    </row>
    <row r="202" spans="1:27" x14ac:dyDescent="0.15">
      <c r="A202" s="43" t="s">
        <v>120</v>
      </c>
      <c r="B202" s="60">
        <v>765.65844049320003</v>
      </c>
      <c r="C202" s="59">
        <v>758.64244049320007</v>
      </c>
      <c r="D202" s="2">
        <v>0.45659010225112884</v>
      </c>
      <c r="E202" s="2">
        <v>0.46768436976202854</v>
      </c>
      <c r="F202" s="2">
        <v>0.30800096720234144</v>
      </c>
      <c r="G202" s="2">
        <v>0.40828932097155696</v>
      </c>
      <c r="H202" s="2">
        <v>0.28682328690168601</v>
      </c>
      <c r="I202" s="2">
        <v>0.41643180368455562</v>
      </c>
      <c r="J202" s="2">
        <v>0.43291579659940965</v>
      </c>
      <c r="K202" s="2">
        <v>0.36707228301179057</v>
      </c>
      <c r="L202" s="2">
        <v>0.50243753428380755</v>
      </c>
      <c r="M202" s="2">
        <v>0.35131075242673243</v>
      </c>
      <c r="N202" s="2">
        <v>0.51626242639580178</v>
      </c>
      <c r="O202" s="2">
        <v>0.27124022984276364</v>
      </c>
      <c r="P202" s="2">
        <v>0.44889466761802516</v>
      </c>
      <c r="Q202" s="2">
        <v>0.56333867276245708</v>
      </c>
      <c r="R202" s="2">
        <v>0.41492959709729743</v>
      </c>
      <c r="S202" s="2">
        <v>0.39472330747827217</v>
      </c>
      <c r="T202" s="2">
        <v>0.23305683390774731</v>
      </c>
      <c r="U202" s="2">
        <v>0.2715460811602966</v>
      </c>
      <c r="V202" s="2">
        <v>0.11389985547498899</v>
      </c>
      <c r="W202" s="2">
        <v>0.20661039003754827</v>
      </c>
      <c r="X202" s="2">
        <v>0.11992886065388378</v>
      </c>
      <c r="Y202" s="2">
        <v>0.19659994944187056</v>
      </c>
      <c r="Z202" s="2">
        <v>0.20408392436980388</v>
      </c>
      <c r="AA202" s="2">
        <v>0.16634347646422237</v>
      </c>
    </row>
    <row r="203" spans="1:27" x14ac:dyDescent="0.15">
      <c r="A203" s="43" t="s">
        <v>121</v>
      </c>
      <c r="B203" s="60">
        <v>767.67409055739995</v>
      </c>
      <c r="C203" s="59">
        <v>760.65809055739999</v>
      </c>
      <c r="D203" s="2">
        <v>0.82595204841783376</v>
      </c>
      <c r="E203" s="2">
        <v>0.94073847216770157</v>
      </c>
      <c r="F203" s="2">
        <v>0.77197887177905211</v>
      </c>
      <c r="G203" s="2">
        <v>0.81760058698969029</v>
      </c>
      <c r="H203" s="2">
        <v>0.61266277236817213</v>
      </c>
      <c r="I203" s="2">
        <v>0.8100192894291155</v>
      </c>
      <c r="J203" s="2">
        <v>0.83895435787094608</v>
      </c>
      <c r="K203" s="2">
        <v>0.74678356628883868</v>
      </c>
      <c r="L203" s="2">
        <v>0.94241270129763322</v>
      </c>
      <c r="M203" s="2">
        <v>0.89762996933737449</v>
      </c>
      <c r="N203" s="2">
        <v>1.2917486243896845</v>
      </c>
      <c r="O203" s="2">
        <v>0.80840871051309326</v>
      </c>
      <c r="P203" s="2">
        <v>0.66787222533554691</v>
      </c>
      <c r="Q203" s="2">
        <v>0.6928668762124649</v>
      </c>
      <c r="R203" s="2">
        <v>0.59260814450356614</v>
      </c>
      <c r="S203" s="2">
        <v>0.64536080548127994</v>
      </c>
      <c r="T203" s="2">
        <v>1.3294171187865202</v>
      </c>
      <c r="U203" s="2">
        <v>1.7535542855461763</v>
      </c>
      <c r="V203" s="2">
        <v>1.1403734033681392</v>
      </c>
      <c r="W203" s="2">
        <v>1.2416375688565766</v>
      </c>
      <c r="X203" s="2">
        <v>0.77157862545945177</v>
      </c>
      <c r="Y203" s="2">
        <v>0.75609643205154031</v>
      </c>
      <c r="Z203" s="2">
        <v>0.77812766967256908</v>
      </c>
      <c r="AA203" s="2">
        <v>0.66917039795169719</v>
      </c>
    </row>
    <row r="204" spans="1:27" x14ac:dyDescent="0.15">
      <c r="A204" s="43" t="s">
        <v>122</v>
      </c>
      <c r="B204" s="60">
        <v>769.59584023640002</v>
      </c>
      <c r="C204" s="59">
        <v>762.57984023640006</v>
      </c>
      <c r="D204" s="2">
        <v>1.8700654634010896</v>
      </c>
      <c r="E204" s="2">
        <v>1.9242963436326948</v>
      </c>
      <c r="F204" s="2">
        <v>1.7694220267253828</v>
      </c>
      <c r="G204" s="2">
        <v>1.7790062328296059</v>
      </c>
      <c r="H204" s="2">
        <v>1.2878581799437845</v>
      </c>
      <c r="I204" s="2">
        <v>1.5686546710366294</v>
      </c>
      <c r="J204" s="2">
        <v>1.6148419505244676</v>
      </c>
      <c r="K204" s="2">
        <v>1.4567778913053573</v>
      </c>
      <c r="L204" s="2">
        <v>2.061204883735098</v>
      </c>
      <c r="M204" s="2">
        <v>2.3504267262712535</v>
      </c>
      <c r="N204" s="2">
        <v>2.4986658833905198</v>
      </c>
      <c r="O204" s="2">
        <v>2.0709112727648415</v>
      </c>
      <c r="P204" s="2">
        <v>1.5080564792890148</v>
      </c>
      <c r="Q204" s="2">
        <v>1.4695645766878469</v>
      </c>
      <c r="R204" s="2">
        <v>1.2763090358019906</v>
      </c>
      <c r="S204" s="2">
        <v>1.4098423173453323</v>
      </c>
      <c r="T204" s="2">
        <v>3.2919135186972079</v>
      </c>
      <c r="U204" s="2">
        <v>4.181732564442882</v>
      </c>
      <c r="V204" s="2">
        <v>2.9776537413217299</v>
      </c>
      <c r="W204" s="2">
        <v>3.0512193083237387</v>
      </c>
      <c r="X204" s="2">
        <v>2.0131218859369664</v>
      </c>
      <c r="Y204" s="2">
        <v>1.872649951357654</v>
      </c>
      <c r="Z204" s="2">
        <v>1.9269790948479082</v>
      </c>
      <c r="AA204" s="2">
        <v>1.9126796679572518</v>
      </c>
    </row>
    <row r="205" spans="1:27" x14ac:dyDescent="0.15">
      <c r="A205" s="43" t="s">
        <v>123</v>
      </c>
      <c r="B205" s="60">
        <v>771.61149030060005</v>
      </c>
      <c r="C205" s="59">
        <v>764.59549030060009</v>
      </c>
      <c r="D205" s="2">
        <v>0.83884813833708549</v>
      </c>
      <c r="E205" s="2">
        <v>0.76258849588085909</v>
      </c>
      <c r="F205" s="2">
        <v>0.6660461604484269</v>
      </c>
      <c r="G205" s="2">
        <v>0.7087635044443118</v>
      </c>
      <c r="H205" s="2">
        <v>0.46642638688157401</v>
      </c>
      <c r="I205" s="2">
        <v>0.59814977835752303</v>
      </c>
      <c r="J205" s="2">
        <v>0.68915332215449043</v>
      </c>
      <c r="K205" s="2">
        <v>0.66187752103137365</v>
      </c>
      <c r="L205" s="2">
        <v>1.0290146970843486</v>
      </c>
      <c r="M205" s="2">
        <v>0.88192904891290957</v>
      </c>
      <c r="N205" s="2">
        <v>1.3086332786428774</v>
      </c>
      <c r="O205" s="2">
        <v>0.94756395970787555</v>
      </c>
      <c r="P205" s="2">
        <v>0.85421360264660073</v>
      </c>
      <c r="Q205" s="2">
        <v>0.94906541976710834</v>
      </c>
      <c r="R205" s="2">
        <v>0.73941147212791825</v>
      </c>
      <c r="S205" s="2">
        <v>0.71940104094804425</v>
      </c>
      <c r="T205" s="2">
        <v>0.86702695801115737</v>
      </c>
      <c r="U205" s="2">
        <v>1.3730287502150591</v>
      </c>
      <c r="V205" s="2">
        <v>0.84348449535327952</v>
      </c>
      <c r="W205" s="2">
        <v>0.84135827942749719</v>
      </c>
      <c r="X205" s="2">
        <v>0.66698314975873729</v>
      </c>
      <c r="Y205" s="2">
        <v>0.66078244559087607</v>
      </c>
      <c r="Z205" s="2">
        <v>0.73083248028567649</v>
      </c>
      <c r="AA205" s="2">
        <v>0.66127121092765906</v>
      </c>
    </row>
    <row r="206" spans="1:27" x14ac:dyDescent="0.15">
      <c r="A206" s="43" t="s">
        <v>124</v>
      </c>
      <c r="B206" s="60">
        <v>777.65844049320003</v>
      </c>
      <c r="C206" s="59">
        <v>770.64244049320007</v>
      </c>
      <c r="D206" s="2">
        <v>9.3201849099039683E-2</v>
      </c>
      <c r="E206" s="2">
        <v>9.7808274147036467E-2</v>
      </c>
      <c r="F206" s="2">
        <v>8.869570720551026E-2</v>
      </c>
      <c r="G206" s="2">
        <v>0.10430562278525408</v>
      </c>
      <c r="H206" s="2">
        <v>6.7834175476051486E-2</v>
      </c>
      <c r="I206" s="2">
        <v>7.5457011294161103E-2</v>
      </c>
      <c r="J206" s="2">
        <v>6.8037760473801848E-2</v>
      </c>
      <c r="K206" s="2">
        <v>6.7701127448556747E-2</v>
      </c>
      <c r="L206" s="2">
        <v>0.20668330843897043</v>
      </c>
      <c r="M206" s="2">
        <v>0.23734927575029433</v>
      </c>
      <c r="N206" s="2">
        <v>0.29002612832904034</v>
      </c>
      <c r="O206" s="2">
        <v>0.22391826653792196</v>
      </c>
      <c r="P206" s="2">
        <v>9.6345506491169158E-2</v>
      </c>
      <c r="Q206" s="2">
        <v>9.9917978087016704E-2</v>
      </c>
      <c r="R206" s="2">
        <v>7.0558397182603719E-2</v>
      </c>
      <c r="S206" s="2">
        <v>8.5823774469050082E-2</v>
      </c>
      <c r="T206" s="2">
        <v>0.13454293287959429</v>
      </c>
      <c r="U206" s="2">
        <v>0.19795592670140019</v>
      </c>
      <c r="V206" s="2">
        <v>0.13411477619759313</v>
      </c>
      <c r="W206" s="2">
        <v>8.0616449362581111E-2</v>
      </c>
      <c r="X206" s="2">
        <v>8.5950201629576214E-2</v>
      </c>
      <c r="Y206" s="2">
        <v>0.11000533194267524</v>
      </c>
      <c r="Z206" s="2">
        <v>0.10374139675286236</v>
      </c>
      <c r="AA206" s="2">
        <v>9.1215169578198779E-2</v>
      </c>
    </row>
    <row r="207" spans="1:27" x14ac:dyDescent="0.15">
      <c r="A207" s="43" t="s">
        <v>125</v>
      </c>
      <c r="B207" s="60">
        <v>779.67409055739995</v>
      </c>
      <c r="C207" s="59">
        <v>772.65809055739999</v>
      </c>
      <c r="D207" s="2">
        <v>7.6947373401615051</v>
      </c>
      <c r="E207" s="2">
        <v>7.2078805848930552</v>
      </c>
      <c r="F207" s="2">
        <v>6.9980383872517784</v>
      </c>
      <c r="G207" s="2">
        <v>7.3247046294940095</v>
      </c>
      <c r="H207" s="2">
        <v>4.3407246649575288</v>
      </c>
      <c r="I207" s="2">
        <v>4.6627377908205982</v>
      </c>
      <c r="J207" s="2">
        <v>5.002977933263872</v>
      </c>
      <c r="K207" s="2">
        <v>4.1841436703085533</v>
      </c>
      <c r="L207" s="2">
        <v>11.513355452891648</v>
      </c>
      <c r="M207" s="2">
        <v>11.577504985731654</v>
      </c>
      <c r="N207" s="2">
        <v>13.678628068113552</v>
      </c>
      <c r="O207" s="2">
        <v>9.4741264411293962</v>
      </c>
      <c r="P207" s="2">
        <v>4.9701960045462688</v>
      </c>
      <c r="Q207" s="2">
        <v>5.1311344860118977</v>
      </c>
      <c r="R207" s="2">
        <v>4.5453405894316079</v>
      </c>
      <c r="S207" s="2">
        <v>5.2000342660447929</v>
      </c>
      <c r="T207" s="2">
        <v>4.8324000628077561</v>
      </c>
      <c r="U207" s="2">
        <v>5.526768298722148</v>
      </c>
      <c r="V207" s="2">
        <v>4.3262588678840848</v>
      </c>
      <c r="W207" s="2">
        <v>4.399693711058724</v>
      </c>
      <c r="X207" s="2">
        <v>3.5098678455140804</v>
      </c>
      <c r="Y207" s="2">
        <v>3.465755366894983</v>
      </c>
      <c r="Z207" s="2">
        <v>3.4312313437081809</v>
      </c>
      <c r="AA207" s="2">
        <v>3.1633957910612356</v>
      </c>
    </row>
    <row r="208" spans="1:27" x14ac:dyDescent="0.15">
      <c r="A208" s="43" t="s">
        <v>126</v>
      </c>
      <c r="B208" s="60">
        <v>781.68974062159998</v>
      </c>
      <c r="C208" s="59">
        <v>774.67374062160002</v>
      </c>
      <c r="D208" s="2">
        <v>82.951447619715111</v>
      </c>
      <c r="E208" s="2">
        <v>76.49503074617688</v>
      </c>
      <c r="F208" s="2">
        <v>71.82109795341799</v>
      </c>
      <c r="G208" s="2">
        <v>80.439397671214422</v>
      </c>
      <c r="H208" s="2">
        <v>51.813419055579502</v>
      </c>
      <c r="I208" s="2">
        <v>54.361587159485893</v>
      </c>
      <c r="J208" s="2">
        <v>59.854495855264581</v>
      </c>
      <c r="K208" s="2">
        <v>51.741512481916651</v>
      </c>
      <c r="L208" s="2">
        <v>115.66463064186954</v>
      </c>
      <c r="M208" s="2">
        <v>123.81388390275036</v>
      </c>
      <c r="N208" s="2">
        <v>133.98259032053514</v>
      </c>
      <c r="O208" s="2">
        <v>95.689172880392732</v>
      </c>
      <c r="P208" s="2">
        <v>61.198060890207159</v>
      </c>
      <c r="Q208" s="2">
        <v>63.524707601949459</v>
      </c>
      <c r="R208" s="2">
        <v>59.437143817908293</v>
      </c>
      <c r="S208" s="2">
        <v>67.352445970177968</v>
      </c>
      <c r="T208" s="2">
        <v>66.733933558907253</v>
      </c>
      <c r="U208" s="2">
        <v>73.166319603586786</v>
      </c>
      <c r="V208" s="2">
        <v>60.365525479756094</v>
      </c>
      <c r="W208" s="2">
        <v>60.420019819970349</v>
      </c>
      <c r="X208" s="2">
        <v>53.708100474806336</v>
      </c>
      <c r="Y208" s="2">
        <v>52.426214975839571</v>
      </c>
      <c r="Z208" s="2">
        <v>51.93439786305003</v>
      </c>
      <c r="AA208" s="2">
        <v>49.227824066088651</v>
      </c>
    </row>
    <row r="209" spans="1:27" x14ac:dyDescent="0.15">
      <c r="A209" s="43" t="s">
        <v>127</v>
      </c>
      <c r="B209" s="60">
        <v>783.70539068580001</v>
      </c>
      <c r="C209" s="59">
        <v>776.68939068580005</v>
      </c>
      <c r="D209" s="2">
        <v>114.87584855092294</v>
      </c>
      <c r="E209" s="2">
        <v>111.43134243802153</v>
      </c>
      <c r="F209" s="2">
        <v>101.9831284775818</v>
      </c>
      <c r="G209" s="2">
        <v>112.22488641790272</v>
      </c>
      <c r="H209" s="2">
        <v>83.818918369525292</v>
      </c>
      <c r="I209" s="2">
        <v>89.24463297559349</v>
      </c>
      <c r="J209" s="2">
        <v>97.209079221168892</v>
      </c>
      <c r="K209" s="2">
        <v>88.168617113262513</v>
      </c>
      <c r="L209" s="2">
        <v>167.75340377397612</v>
      </c>
      <c r="M209" s="2">
        <v>190.64776243512901</v>
      </c>
      <c r="N209" s="2">
        <v>175.86805813200758</v>
      </c>
      <c r="O209" s="2">
        <v>150.72156452073344</v>
      </c>
      <c r="P209" s="2">
        <v>110.60160542229734</v>
      </c>
      <c r="Q209" s="2">
        <v>115.59474125137146</v>
      </c>
      <c r="R209" s="2">
        <v>107.96820346917973</v>
      </c>
      <c r="S209" s="2">
        <v>124.38183341982119</v>
      </c>
      <c r="T209" s="2">
        <v>111.61399097637772</v>
      </c>
      <c r="U209" s="2">
        <v>124.40523624592727</v>
      </c>
      <c r="V209" s="2">
        <v>105.4905445984971</v>
      </c>
      <c r="W209" s="2">
        <v>99.048199574387013</v>
      </c>
      <c r="X209" s="2">
        <v>94.633008096913159</v>
      </c>
      <c r="Y209" s="2">
        <v>94.29114819136997</v>
      </c>
      <c r="Z209" s="2">
        <v>95.792225238670426</v>
      </c>
      <c r="AA209" s="2">
        <v>94.478099195463273</v>
      </c>
    </row>
    <row r="210" spans="1:27" x14ac:dyDescent="0.15">
      <c r="A210" s="43" t="s">
        <v>128</v>
      </c>
      <c r="B210" s="60">
        <v>785.72104075000004</v>
      </c>
      <c r="C210" s="59">
        <v>778.70504075000008</v>
      </c>
      <c r="D210" s="2">
        <v>4.2755579757744435</v>
      </c>
      <c r="E210" s="2">
        <v>4.1426892574471728</v>
      </c>
      <c r="F210" s="2">
        <v>3.4951599653915206</v>
      </c>
      <c r="G210" s="2">
        <v>3.9555893940744213</v>
      </c>
      <c r="H210" s="2">
        <v>3.2604595540815344</v>
      </c>
      <c r="I210" s="2">
        <v>3.5041526647896593</v>
      </c>
      <c r="J210" s="2">
        <v>3.9198686738619619</v>
      </c>
      <c r="K210" s="2">
        <v>3.7703918187302219</v>
      </c>
      <c r="L210" s="2">
        <v>5.5462038171596957</v>
      </c>
      <c r="M210" s="2">
        <v>5.9937123648544013</v>
      </c>
      <c r="N210" s="2">
        <v>5.7235871208944706</v>
      </c>
      <c r="O210" s="2">
        <v>5.303086959142413</v>
      </c>
      <c r="P210" s="2">
        <v>4.4227979145361438</v>
      </c>
      <c r="Q210" s="2">
        <v>5.5748972408498387</v>
      </c>
      <c r="R210" s="2">
        <v>4.5962031235748579</v>
      </c>
      <c r="S210" s="2">
        <v>5.0184528333831526</v>
      </c>
      <c r="T210" s="2">
        <v>4.2535334388220694</v>
      </c>
      <c r="U210" s="2">
        <v>5.278007430086241</v>
      </c>
      <c r="V210" s="2">
        <v>3.594902720225178</v>
      </c>
      <c r="W210" s="2">
        <v>3.5861518020240357</v>
      </c>
      <c r="X210" s="2">
        <v>3.4821919705738269</v>
      </c>
      <c r="Y210" s="2">
        <v>3.7276004236005202</v>
      </c>
      <c r="Z210" s="2">
        <v>3.9580350764428731</v>
      </c>
      <c r="AA210" s="2">
        <v>3.8321411222011967</v>
      </c>
    </row>
    <row r="211" spans="1:27" x14ac:dyDescent="0.15">
      <c r="A211" s="43" t="s">
        <v>129</v>
      </c>
      <c r="B211" s="60">
        <v>787.642790429</v>
      </c>
      <c r="C211" s="59">
        <v>780.62679042900004</v>
      </c>
      <c r="D211" s="2">
        <v>7.2005192358684203E-2</v>
      </c>
      <c r="E211" s="2">
        <v>5.4417180138926415E-2</v>
      </c>
      <c r="F211" s="2">
        <v>7.1899902638673949E-2</v>
      </c>
      <c r="G211" s="2">
        <v>8.6432148074875842E-2</v>
      </c>
      <c r="H211" s="2">
        <v>5.8549317035355847E-2</v>
      </c>
      <c r="I211" s="2">
        <v>6.7316400780459945E-2</v>
      </c>
      <c r="J211" s="2">
        <v>6.175385120207965E-2</v>
      </c>
      <c r="K211" s="2">
        <v>7.1712269773932066E-2</v>
      </c>
      <c r="L211" s="2">
        <v>8.723207218628147E-2</v>
      </c>
      <c r="M211" s="2">
        <v>8.0292416728214119E-2</v>
      </c>
      <c r="N211" s="2">
        <v>7.8383670039329598E-2</v>
      </c>
      <c r="O211" s="2">
        <v>7.2961963755280121E-2</v>
      </c>
      <c r="P211" s="2">
        <v>5.4553192440677648E-2</v>
      </c>
      <c r="Q211" s="2">
        <v>7.9568419908776986E-2</v>
      </c>
      <c r="R211" s="2">
        <v>7.792695320081075E-2</v>
      </c>
      <c r="S211" s="2">
        <v>9.2569832425945506E-2</v>
      </c>
      <c r="T211" s="2">
        <v>5.4244547862991363E-2</v>
      </c>
      <c r="U211" s="2">
        <v>0.16849099904007958</v>
      </c>
      <c r="V211" s="2">
        <v>3.8063133972088853E-2</v>
      </c>
      <c r="W211" s="2">
        <v>4.5350509643115697E-2</v>
      </c>
      <c r="X211" s="2">
        <v>2.9465782181045494E-2</v>
      </c>
      <c r="Y211" s="2">
        <v>5.1847661593345661E-2</v>
      </c>
      <c r="Z211" s="2">
        <v>5.5121890941797376E-2</v>
      </c>
      <c r="AA211" s="2">
        <v>4.5280418918775107E-2</v>
      </c>
    </row>
    <row r="212" spans="1:27" x14ac:dyDescent="0.15">
      <c r="A212" s="43" t="s">
        <v>130</v>
      </c>
      <c r="B212" s="60">
        <v>789.65844049320003</v>
      </c>
      <c r="C212" s="59">
        <v>782.64244049320007</v>
      </c>
      <c r="D212" s="2">
        <v>0.14543439428215241</v>
      </c>
      <c r="E212" s="2">
        <v>0.14385202416059931</v>
      </c>
      <c r="F212" s="2">
        <v>0.14630108112659707</v>
      </c>
      <c r="G212" s="2">
        <v>0.16743010342247211</v>
      </c>
      <c r="H212" s="2">
        <v>0.15604607267131296</v>
      </c>
      <c r="I212" s="2">
        <v>0.15998004475359948</v>
      </c>
      <c r="J212" s="2">
        <v>0.17413259405324183</v>
      </c>
      <c r="K212" s="2">
        <v>0.16981751960653993</v>
      </c>
      <c r="L212" s="2">
        <v>0.18767013038306971</v>
      </c>
      <c r="M212" s="2">
        <v>0.1620670107024417</v>
      </c>
      <c r="N212" s="2">
        <v>0.14302729143216222</v>
      </c>
      <c r="O212" s="2">
        <v>0.1462863142204919</v>
      </c>
      <c r="P212" s="2">
        <v>0.16259060527641664</v>
      </c>
      <c r="Q212" s="2">
        <v>0.22252176527877102</v>
      </c>
      <c r="R212" s="2">
        <v>0.19000626838216014</v>
      </c>
      <c r="S212" s="2">
        <v>0.19732116882559197</v>
      </c>
      <c r="T212" s="2">
        <v>0.10160692848852233</v>
      </c>
      <c r="U212" s="2">
        <v>0.19801255258590544</v>
      </c>
      <c r="V212" s="2">
        <v>8.8574955247876994E-2</v>
      </c>
      <c r="W212" s="2">
        <v>9.1412996834296836E-2</v>
      </c>
      <c r="X212" s="2">
        <v>8.2986919470411744E-2</v>
      </c>
      <c r="Y212" s="2">
        <v>9.5712746957762482E-2</v>
      </c>
      <c r="Z212" s="2">
        <v>9.3567350523069734E-2</v>
      </c>
      <c r="AA212" s="2">
        <v>9.5023152431013794E-2</v>
      </c>
    </row>
    <row r="213" spans="1:27" x14ac:dyDescent="0.15">
      <c r="A213" s="43" t="s">
        <v>131</v>
      </c>
      <c r="B213" s="60">
        <v>791.67409055739995</v>
      </c>
      <c r="C213" s="59">
        <v>784.65809055739999</v>
      </c>
      <c r="D213" s="2">
        <v>0.12823309104838343</v>
      </c>
      <c r="E213" s="2">
        <v>0.12702270568663374</v>
      </c>
      <c r="F213" s="2">
        <v>9.7509127592969563E-2</v>
      </c>
      <c r="G213" s="2">
        <v>0.13200579882273941</v>
      </c>
      <c r="H213" s="2">
        <v>9.514025820182602E-2</v>
      </c>
      <c r="I213" s="2">
        <v>0.12524284517367118</v>
      </c>
      <c r="J213" s="2">
        <v>0.13302499679429483</v>
      </c>
      <c r="K213" s="2">
        <v>0.10512359194887437</v>
      </c>
      <c r="L213" s="2">
        <v>0.17488379044247032</v>
      </c>
      <c r="M213" s="2">
        <v>0.104918938380078</v>
      </c>
      <c r="N213" s="2">
        <v>0.12871917540736733</v>
      </c>
      <c r="O213" s="2">
        <v>7.7306335043895544E-2</v>
      </c>
      <c r="P213" s="2">
        <v>0.13767688172147288</v>
      </c>
      <c r="Q213" s="2">
        <v>0.16186803521419865</v>
      </c>
      <c r="R213" s="2">
        <v>0.11686267101910434</v>
      </c>
      <c r="S213" s="2">
        <v>0.13666885926266745</v>
      </c>
      <c r="T213" s="2">
        <v>6.249974737594477E-2</v>
      </c>
      <c r="U213" s="2">
        <v>0.12657979961281521</v>
      </c>
      <c r="V213" s="2">
        <v>5.59712561035429E-2</v>
      </c>
      <c r="W213" s="2">
        <v>5.2696382001179383E-2</v>
      </c>
      <c r="X213" s="2">
        <v>5.4596792415219607E-2</v>
      </c>
      <c r="Y213" s="2">
        <v>8.2454357648012483E-2</v>
      </c>
      <c r="Z213" s="2">
        <v>7.9247496990582353E-2</v>
      </c>
      <c r="AA213" s="2">
        <v>6.7881782513249542E-2</v>
      </c>
    </row>
    <row r="214" spans="1:27" x14ac:dyDescent="0.15">
      <c r="A214" s="43" t="s">
        <v>132</v>
      </c>
      <c r="B214" s="60">
        <v>793.68974062159998</v>
      </c>
      <c r="C214" s="59">
        <v>786.67374062160002</v>
      </c>
      <c r="D214" s="2">
        <v>0.53934623909559021</v>
      </c>
      <c r="E214" s="2">
        <v>0.53585881508723399</v>
      </c>
      <c r="F214" s="2">
        <v>0.26282206288055193</v>
      </c>
      <c r="G214" s="2">
        <v>0.45302814765876825</v>
      </c>
      <c r="H214" s="2">
        <v>0.28284981803679382</v>
      </c>
      <c r="I214" s="2">
        <v>0.36610043785535484</v>
      </c>
      <c r="J214" s="2">
        <v>0.48316145710215103</v>
      </c>
      <c r="K214" s="2">
        <v>0.32412138428145765</v>
      </c>
      <c r="L214" s="2">
        <v>0.67318715157060982</v>
      </c>
      <c r="M214" s="2">
        <v>0.447013826926485</v>
      </c>
      <c r="N214" s="2">
        <v>0.87761152335109593</v>
      </c>
      <c r="O214" s="2">
        <v>0.44233058400845821</v>
      </c>
      <c r="P214" s="2">
        <v>0.55763808436898654</v>
      </c>
      <c r="Q214" s="2">
        <v>0.78799040509521867</v>
      </c>
      <c r="R214" s="2">
        <v>0.50559340852277113</v>
      </c>
      <c r="S214" s="2">
        <v>0.34861657398292895</v>
      </c>
      <c r="T214" s="2">
        <v>0.694016213423299</v>
      </c>
      <c r="U214" s="2">
        <v>0.48835032464501199</v>
      </c>
      <c r="V214" s="2">
        <v>0.27907899770990541</v>
      </c>
      <c r="W214" s="2">
        <v>0.42344038897333053</v>
      </c>
      <c r="X214" s="2">
        <v>0.21977281603294913</v>
      </c>
      <c r="Y214" s="2">
        <v>0.37972211065470357</v>
      </c>
      <c r="Z214" s="2">
        <v>0.47143385725672632</v>
      </c>
      <c r="AA214" s="2">
        <v>0.38957802081983328</v>
      </c>
    </row>
    <row r="215" spans="1:27" x14ac:dyDescent="0.15">
      <c r="A215" s="43" t="s">
        <v>133</v>
      </c>
      <c r="B215" s="60">
        <v>795.70539068580001</v>
      </c>
      <c r="C215" s="59">
        <v>788.68939068580005</v>
      </c>
      <c r="D215" s="2">
        <v>1.5650113178839025</v>
      </c>
      <c r="E215" s="2">
        <v>1.6301597151573524</v>
      </c>
      <c r="F215" s="2">
        <v>1.5539378548878819</v>
      </c>
      <c r="G215" s="2">
        <v>1.5355908754670666</v>
      </c>
      <c r="H215" s="2">
        <v>1.2116991585890111</v>
      </c>
      <c r="I215" s="2">
        <v>1.4738640178956679</v>
      </c>
      <c r="J215" s="2">
        <v>1.533410078073711</v>
      </c>
      <c r="K215" s="2">
        <v>1.4020280268992054</v>
      </c>
      <c r="L215" s="2">
        <v>1.8338470107495684</v>
      </c>
      <c r="M215" s="2">
        <v>1.8809658955244433</v>
      </c>
      <c r="N215" s="2">
        <v>2.3020143149910162</v>
      </c>
      <c r="O215" s="2">
        <v>1.7155460957051152</v>
      </c>
      <c r="P215" s="2">
        <v>1.2504001018789936</v>
      </c>
      <c r="Q215" s="2">
        <v>1.2668518195210958</v>
      </c>
      <c r="R215" s="2">
        <v>1.0435827121632759</v>
      </c>
      <c r="S215" s="2">
        <v>1.1776963748323486</v>
      </c>
      <c r="T215" s="2">
        <v>2.3245552381906602</v>
      </c>
      <c r="U215" s="2">
        <v>2.8712975992733174</v>
      </c>
      <c r="V215" s="2">
        <v>2.0375261975865375</v>
      </c>
      <c r="W215" s="2">
        <v>2.1443804749679782</v>
      </c>
      <c r="X215" s="2">
        <v>1.5850594840858327</v>
      </c>
      <c r="Y215" s="2">
        <v>1.4263939513874535</v>
      </c>
      <c r="Z215" s="2">
        <v>1.5084773548613242</v>
      </c>
      <c r="AA215" s="2">
        <v>1.4311605887510879</v>
      </c>
    </row>
    <row r="216" spans="1:27" x14ac:dyDescent="0.15">
      <c r="A216" s="43" t="s">
        <v>134</v>
      </c>
      <c r="B216" s="60">
        <v>797.72104075000004</v>
      </c>
      <c r="C216" s="59">
        <v>790.70504075000008</v>
      </c>
      <c r="D216" s="2">
        <v>3.6397248491511283</v>
      </c>
      <c r="E216" s="2">
        <v>3.6957346597452765</v>
      </c>
      <c r="F216" s="2">
        <v>3.4249094238918998</v>
      </c>
      <c r="G216" s="2">
        <v>3.5017783922114409</v>
      </c>
      <c r="H216" s="2">
        <v>2.7424484405424523</v>
      </c>
      <c r="I216" s="2">
        <v>3.2527408925385815</v>
      </c>
      <c r="J216" s="2">
        <v>3.4331622647931703</v>
      </c>
      <c r="K216" s="2">
        <v>3.2505733721729841</v>
      </c>
      <c r="L216" s="2">
        <v>4.4024218540773035</v>
      </c>
      <c r="M216" s="2">
        <v>4.7635422814726383</v>
      </c>
      <c r="N216" s="2">
        <v>5.5449156566919919</v>
      </c>
      <c r="O216" s="2">
        <v>4.3092791706102647</v>
      </c>
      <c r="P216" s="2">
        <v>3.1253982176973349</v>
      </c>
      <c r="Q216" s="2">
        <v>3.2692921374427462</v>
      </c>
      <c r="R216" s="2">
        <v>2.8170367749653336</v>
      </c>
      <c r="S216" s="2">
        <v>3.0480932505894991</v>
      </c>
      <c r="T216" s="2">
        <v>5.0851006820693812</v>
      </c>
      <c r="U216" s="2">
        <v>6.7046625467295744</v>
      </c>
      <c r="V216" s="2">
        <v>5.1048846533080221</v>
      </c>
      <c r="W216" s="2">
        <v>4.8407479235238799</v>
      </c>
      <c r="X216" s="2">
        <v>3.945199689537112</v>
      </c>
      <c r="Y216" s="2">
        <v>3.609202303524329</v>
      </c>
      <c r="Z216" s="2">
        <v>3.7033879865976198</v>
      </c>
      <c r="AA216" s="2">
        <v>3.7063543165569066</v>
      </c>
    </row>
    <row r="217" spans="1:27" x14ac:dyDescent="0.15">
      <c r="A217" s="43" t="s">
        <v>135</v>
      </c>
      <c r="B217" s="60">
        <v>799.73669081419996</v>
      </c>
      <c r="C217" s="59">
        <v>792.7206908142</v>
      </c>
      <c r="D217" s="2">
        <v>1.3362241270267532</v>
      </c>
      <c r="E217" s="2">
        <v>1.0540685765527882</v>
      </c>
      <c r="F217" s="2">
        <v>0.9883765472261431</v>
      </c>
      <c r="G217" s="2">
        <v>1.0669755514180492</v>
      </c>
      <c r="H217" s="2">
        <v>0.65177951273248846</v>
      </c>
      <c r="I217" s="2">
        <v>0.88821629376259126</v>
      </c>
      <c r="J217" s="2">
        <v>1.0049088519375857</v>
      </c>
      <c r="K217" s="2">
        <v>1.0995843464820099</v>
      </c>
      <c r="L217" s="2">
        <v>1.6311456339158215</v>
      </c>
      <c r="M217" s="2">
        <v>1.164996087458025</v>
      </c>
      <c r="N217" s="2">
        <v>2.0285966904256849</v>
      </c>
      <c r="O217" s="2">
        <v>1.1685231316984666</v>
      </c>
      <c r="P217" s="2">
        <v>1.4748775728484596</v>
      </c>
      <c r="Q217" s="2">
        <v>1.6931755379610292</v>
      </c>
      <c r="R217" s="2">
        <v>1.2488138189456646</v>
      </c>
      <c r="S217" s="2">
        <v>1.1132636685406989</v>
      </c>
      <c r="T217" s="2">
        <v>1.0937203386667564</v>
      </c>
      <c r="U217" s="2">
        <v>1.7713275963323769</v>
      </c>
      <c r="V217" s="2">
        <v>0.99508254863386336</v>
      </c>
      <c r="W217" s="2">
        <v>1.0084055204929196</v>
      </c>
      <c r="X217" s="2">
        <v>0.81485227702434249</v>
      </c>
      <c r="Y217" s="2">
        <v>0.95721765576667439</v>
      </c>
      <c r="Z217" s="2">
        <v>1.0322356616057833</v>
      </c>
      <c r="AA217" s="2">
        <v>0.97978324324042754</v>
      </c>
    </row>
    <row r="218" spans="1:27" x14ac:dyDescent="0.15">
      <c r="A218" s="43" t="s">
        <v>136</v>
      </c>
      <c r="B218" s="60">
        <v>805.68974062159998</v>
      </c>
      <c r="C218" s="59">
        <v>798.67374062160002</v>
      </c>
      <c r="D218" s="2">
        <v>0.50240901080553302</v>
      </c>
      <c r="E218" s="2">
        <v>0.51336012575514711</v>
      </c>
      <c r="F218" s="2">
        <v>0.52366889343849499</v>
      </c>
      <c r="G218" s="2">
        <v>0.50164415245468841</v>
      </c>
      <c r="H218" s="2">
        <v>0.35010497086555753</v>
      </c>
      <c r="I218" s="2">
        <v>0.37613575494881218</v>
      </c>
      <c r="J218" s="2">
        <v>0.34642169497787056</v>
      </c>
      <c r="K218" s="2">
        <v>0.29947255522474381</v>
      </c>
      <c r="L218" s="2">
        <v>0.90537201444653082</v>
      </c>
      <c r="M218" s="2">
        <v>0.95735831243342495</v>
      </c>
      <c r="N218" s="2">
        <v>1.0090681544851361</v>
      </c>
      <c r="O218" s="2">
        <v>0.81076778906226254</v>
      </c>
      <c r="P218" s="2">
        <v>0.35877211664998937</v>
      </c>
      <c r="Q218" s="2">
        <v>0.37463556849972951</v>
      </c>
      <c r="R218" s="2">
        <v>0.33977429293717387</v>
      </c>
      <c r="S218" s="2">
        <v>0.40146932133095603</v>
      </c>
      <c r="T218" s="2">
        <v>0.22189481237630759</v>
      </c>
      <c r="U218" s="2">
        <v>0.35347397677734504</v>
      </c>
      <c r="V218" s="2">
        <v>0.268710531077681</v>
      </c>
      <c r="W218" s="2">
        <v>0.20399806686333785</v>
      </c>
      <c r="X218" s="2">
        <v>0.21960985699549676</v>
      </c>
      <c r="Y218" s="2">
        <v>0.17142839578626881</v>
      </c>
      <c r="Z218" s="2">
        <v>0.18501141166776064</v>
      </c>
      <c r="AA218" s="2">
        <v>0.17229975556329488</v>
      </c>
    </row>
    <row r="219" spans="1:27" x14ac:dyDescent="0.15">
      <c r="A219" s="43" t="s">
        <v>137</v>
      </c>
      <c r="B219" s="60">
        <v>807.70539068580001</v>
      </c>
      <c r="C219" s="59">
        <v>800.68939068580005</v>
      </c>
      <c r="D219" s="2">
        <v>20.560609035340629</v>
      </c>
      <c r="E219" s="2">
        <v>18.682239398776247</v>
      </c>
      <c r="F219" s="2">
        <v>18.605614643045026</v>
      </c>
      <c r="G219" s="2">
        <v>20.065193249791832</v>
      </c>
      <c r="H219" s="2">
        <v>12.39865738809088</v>
      </c>
      <c r="I219" s="2">
        <v>12.648081572702452</v>
      </c>
      <c r="J219" s="2">
        <v>14.207893531690344</v>
      </c>
      <c r="K219" s="2">
        <v>12.011387714759811</v>
      </c>
      <c r="L219" s="2">
        <v>27.069128390245258</v>
      </c>
      <c r="M219" s="2">
        <v>26.902683618669631</v>
      </c>
      <c r="N219" s="2">
        <v>32.189502134667009</v>
      </c>
      <c r="O219" s="2">
        <v>20.368777957493716</v>
      </c>
      <c r="P219" s="2">
        <v>12.158719618342317</v>
      </c>
      <c r="Q219" s="2">
        <v>13.000764905206296</v>
      </c>
      <c r="R219" s="2">
        <v>12.138807209413544</v>
      </c>
      <c r="S219" s="2">
        <v>13.368921034296354</v>
      </c>
      <c r="T219" s="2">
        <v>10.946939693117718</v>
      </c>
      <c r="U219" s="2">
        <v>11.692348740686196</v>
      </c>
      <c r="V219" s="2">
        <v>9.736058272758882</v>
      </c>
      <c r="W219" s="2">
        <v>9.9830404457591726</v>
      </c>
      <c r="X219" s="2">
        <v>9.3946439827147969</v>
      </c>
      <c r="Y219" s="2">
        <v>9.4608791443922211</v>
      </c>
      <c r="Z219" s="2">
        <v>8.8799449647731485</v>
      </c>
      <c r="AA219" s="2">
        <v>8.6141567648658111</v>
      </c>
    </row>
    <row r="220" spans="1:27" x14ac:dyDescent="0.15">
      <c r="A220" s="43" t="s">
        <v>138</v>
      </c>
      <c r="B220" s="60">
        <v>809.72104075000004</v>
      </c>
      <c r="C220" s="59">
        <v>802.70504075000008</v>
      </c>
      <c r="D220" s="2">
        <v>64.641032894559842</v>
      </c>
      <c r="E220" s="2">
        <v>61.841963474301728</v>
      </c>
      <c r="F220" s="2">
        <v>59.969176859993574</v>
      </c>
      <c r="G220" s="2">
        <v>63.128624135233174</v>
      </c>
      <c r="H220" s="2">
        <v>46.61061118895833</v>
      </c>
      <c r="I220" s="2">
        <v>47.442389265696818</v>
      </c>
      <c r="J220" s="2">
        <v>52.182036348543996</v>
      </c>
      <c r="K220" s="2">
        <v>46.191820382104616</v>
      </c>
      <c r="L220" s="2">
        <v>90.960490418817258</v>
      </c>
      <c r="M220" s="2">
        <v>96.436380778424024</v>
      </c>
      <c r="N220" s="2">
        <v>99.525035300446319</v>
      </c>
      <c r="O220" s="2">
        <v>73.643771820150576</v>
      </c>
      <c r="P220" s="2">
        <v>49.775124852612493</v>
      </c>
      <c r="Q220" s="2">
        <v>53.558465501936503</v>
      </c>
      <c r="R220" s="2">
        <v>50.227496074524332</v>
      </c>
      <c r="S220" s="2">
        <v>56.858265671672122</v>
      </c>
      <c r="T220" s="2">
        <v>42.607041751777174</v>
      </c>
      <c r="U220" s="2">
        <v>44.285540797984979</v>
      </c>
      <c r="V220" s="2">
        <v>39.963002383664339</v>
      </c>
      <c r="W220" s="2">
        <v>37.353215528714685</v>
      </c>
      <c r="X220" s="2">
        <v>39.425896273328242</v>
      </c>
      <c r="Y220" s="2">
        <v>40.575050604296031</v>
      </c>
      <c r="Z220" s="2">
        <v>39.064133867991806</v>
      </c>
      <c r="AA220" s="2">
        <v>38.143467589075229</v>
      </c>
    </row>
    <row r="221" spans="1:27" x14ac:dyDescent="0.15">
      <c r="A221" s="43" t="s">
        <v>139</v>
      </c>
      <c r="B221" s="60">
        <v>811.73669081419996</v>
      </c>
      <c r="C221" s="59">
        <v>804.7206908142</v>
      </c>
      <c r="D221" s="2">
        <v>49.833246546320936</v>
      </c>
      <c r="E221" s="2">
        <v>49.240091501162418</v>
      </c>
      <c r="F221" s="2">
        <v>47.279160692136998</v>
      </c>
      <c r="G221" s="2">
        <v>48.389759237854939</v>
      </c>
      <c r="H221" s="2">
        <v>38.505967483609929</v>
      </c>
      <c r="I221" s="2">
        <v>40.566644246167634</v>
      </c>
      <c r="J221" s="2">
        <v>43.663149762974591</v>
      </c>
      <c r="K221" s="2">
        <v>41.170177289054593</v>
      </c>
      <c r="L221" s="2">
        <v>76.625973555296468</v>
      </c>
      <c r="M221" s="2">
        <v>87.203445725605704</v>
      </c>
      <c r="N221" s="2">
        <v>76.970883281182239</v>
      </c>
      <c r="O221" s="2">
        <v>68.069797794600973</v>
      </c>
      <c r="P221" s="2">
        <v>48.979742351678951</v>
      </c>
      <c r="Q221" s="2">
        <v>53.008999503290447</v>
      </c>
      <c r="R221" s="2">
        <v>49.828958559565358</v>
      </c>
      <c r="S221" s="2">
        <v>57.99851213064202</v>
      </c>
      <c r="T221" s="2">
        <v>36.572135082403292</v>
      </c>
      <c r="U221" s="2">
        <v>39.073175716519579</v>
      </c>
      <c r="V221" s="2">
        <v>35.138480887516089</v>
      </c>
      <c r="W221" s="2">
        <v>31.495340586681898</v>
      </c>
      <c r="X221" s="2">
        <v>35.636613627050238</v>
      </c>
      <c r="Y221" s="2">
        <v>36.984292911195801</v>
      </c>
      <c r="Z221" s="2">
        <v>36.398070620589557</v>
      </c>
      <c r="AA221" s="2">
        <v>36.688626895301901</v>
      </c>
    </row>
    <row r="222" spans="1:27" x14ac:dyDescent="0.15">
      <c r="A222" s="43" t="s">
        <v>140</v>
      </c>
      <c r="B222" s="60">
        <v>813.75234087839999</v>
      </c>
      <c r="C222" s="59">
        <v>806.73634087840003</v>
      </c>
      <c r="D222" s="2">
        <v>1.4486994370841479</v>
      </c>
      <c r="E222" s="2">
        <v>1.5455021722932323</v>
      </c>
      <c r="F222" s="2">
        <v>1.4096599317334322</v>
      </c>
      <c r="G222" s="2">
        <v>1.2547519571736345</v>
      </c>
      <c r="H222" s="2">
        <v>1.0390206869848153</v>
      </c>
      <c r="I222" s="2">
        <v>1.3156680477827627</v>
      </c>
      <c r="J222" s="2">
        <v>1.4137757369201804</v>
      </c>
      <c r="K222" s="2">
        <v>1.2920448738031449</v>
      </c>
      <c r="L222" s="2">
        <v>2.09839620407692</v>
      </c>
      <c r="M222" s="2">
        <v>1.9879486475380763</v>
      </c>
      <c r="N222" s="2">
        <v>2.8183458905063032</v>
      </c>
      <c r="O222" s="2">
        <v>2.0360447499727896</v>
      </c>
      <c r="P222" s="2">
        <v>1.7136629911333074</v>
      </c>
      <c r="Q222" s="2">
        <v>2.2188865211540096</v>
      </c>
      <c r="R222" s="2">
        <v>1.5885923847885823</v>
      </c>
      <c r="S222" s="2">
        <v>1.778498658623878</v>
      </c>
      <c r="T222" s="2">
        <v>1.1394520903729408</v>
      </c>
      <c r="U222" s="2">
        <v>1.6458277818643767</v>
      </c>
      <c r="V222" s="2">
        <v>0.93395690062341752</v>
      </c>
      <c r="W222" s="2">
        <v>0.90022453175177208</v>
      </c>
      <c r="X222" s="2">
        <v>0.88514235890298132</v>
      </c>
      <c r="Y222" s="2">
        <v>1.0763959630308355</v>
      </c>
      <c r="Z222" s="2">
        <v>1.1494723593415475</v>
      </c>
      <c r="AA222" s="2">
        <v>0.96432925605503994</v>
      </c>
    </row>
    <row r="223" spans="1:27" x14ac:dyDescent="0.15">
      <c r="A223" s="43" t="s">
        <v>141</v>
      </c>
      <c r="B223" s="60">
        <v>815.67409055739995</v>
      </c>
      <c r="C223" s="59">
        <v>808.65809055739999</v>
      </c>
      <c r="D223" s="2">
        <v>8.5892837386216447E-2</v>
      </c>
      <c r="E223" s="2">
        <v>8.5172462617445793E-2</v>
      </c>
      <c r="F223" s="2">
        <v>7.1168781349635252E-2</v>
      </c>
      <c r="G223" s="2">
        <v>8.5756797418980027E-2</v>
      </c>
      <c r="H223" s="2">
        <v>6.9878550072567686E-2</v>
      </c>
      <c r="I223" s="2">
        <v>7.3210563765262221E-2</v>
      </c>
      <c r="J223" s="2">
        <v>8.1654696500808033E-2</v>
      </c>
      <c r="K223" s="2">
        <v>6.8275806277240905E-2</v>
      </c>
      <c r="L223" s="2">
        <v>0.1209177475930819</v>
      </c>
      <c r="M223" s="2">
        <v>0.11537358835285301</v>
      </c>
      <c r="N223" s="2">
        <v>0.11254584436499121</v>
      </c>
      <c r="O223" s="2">
        <v>9.8875321765502358E-2</v>
      </c>
      <c r="P223" s="2">
        <v>8.8876229233720044E-2</v>
      </c>
      <c r="Q223" s="2">
        <v>9.9069576977599202E-2</v>
      </c>
      <c r="R223" s="2">
        <v>8.0007719445444131E-2</v>
      </c>
      <c r="S223" s="2">
        <v>0.10161266367321312</v>
      </c>
      <c r="T223" s="2">
        <v>8.2771651456839554E-2</v>
      </c>
      <c r="U223" s="2">
        <v>0.14866493655655505</v>
      </c>
      <c r="V223" s="2">
        <v>7.1825008787120045E-2</v>
      </c>
      <c r="W223" s="2">
        <v>7.9268708504943469E-2</v>
      </c>
      <c r="X223" s="2">
        <v>7.4490774800714685E-2</v>
      </c>
      <c r="Y223" s="2">
        <v>6.6707831997412662E-2</v>
      </c>
      <c r="Z223" s="2">
        <v>6.9891858299209464E-2</v>
      </c>
      <c r="AA223" s="2">
        <v>7.0027372603887847E-2</v>
      </c>
    </row>
    <row r="224" spans="1:27" x14ac:dyDescent="0.15">
      <c r="A224" s="43" t="s">
        <v>142</v>
      </c>
      <c r="B224" s="60">
        <v>821.72104075000004</v>
      </c>
      <c r="C224" s="59">
        <v>814.70504075000008</v>
      </c>
      <c r="D224" s="2">
        <v>0.90869541159675649</v>
      </c>
      <c r="E224" s="2">
        <v>0.85366853320093417</v>
      </c>
      <c r="F224" s="2">
        <v>0.43369139783522109</v>
      </c>
      <c r="G224" s="2">
        <v>0.74505548562540358</v>
      </c>
      <c r="H224" s="2">
        <v>0.42409305752648918</v>
      </c>
      <c r="I224" s="2">
        <v>0.56678976397496295</v>
      </c>
      <c r="J224" s="2">
        <v>0.76731217942035446</v>
      </c>
      <c r="K224" s="2">
        <v>0.57326304854187315</v>
      </c>
      <c r="L224" s="2">
        <v>1.0349643470675378</v>
      </c>
      <c r="M224" s="2">
        <v>0.73600120856043216</v>
      </c>
      <c r="N224" s="2">
        <v>1.4296982333852644</v>
      </c>
      <c r="O224" s="2">
        <v>0.67957103455610068</v>
      </c>
      <c r="P224" s="2">
        <v>0.93959751338428132</v>
      </c>
      <c r="Q224" s="2">
        <v>1.2231525655983071</v>
      </c>
      <c r="R224" s="2">
        <v>0.77629634506374168</v>
      </c>
      <c r="S224" s="2">
        <v>0.54700269927837708</v>
      </c>
      <c r="T224" s="2">
        <v>1.1407958254026993</v>
      </c>
      <c r="U224" s="2">
        <v>0.83796550975128592</v>
      </c>
      <c r="V224" s="2">
        <v>0.45242515649572546</v>
      </c>
      <c r="W224" s="2">
        <v>0.75038492649199318</v>
      </c>
      <c r="X224" s="2">
        <v>0.37579813423773223</v>
      </c>
      <c r="Y224" s="2">
        <v>0.70090176689514139</v>
      </c>
      <c r="Z224" s="2">
        <v>0.90612642447125102</v>
      </c>
      <c r="AA224" s="2">
        <v>0.75842969330625942</v>
      </c>
    </row>
    <row r="225" spans="1:27" x14ac:dyDescent="0.15">
      <c r="A225" s="43" t="s">
        <v>143</v>
      </c>
      <c r="B225" s="60">
        <v>823.73669081419996</v>
      </c>
      <c r="C225" s="59">
        <v>816.7206908142</v>
      </c>
      <c r="D225" s="2">
        <v>1.5284650841167811</v>
      </c>
      <c r="E225" s="2">
        <v>1.5392070775797826</v>
      </c>
      <c r="F225" s="2">
        <v>1.5660282922671211</v>
      </c>
      <c r="G225" s="2">
        <v>1.5356455400844453</v>
      </c>
      <c r="H225" s="2">
        <v>1.3241321938290846</v>
      </c>
      <c r="I225" s="2">
        <v>1.6133281022171269</v>
      </c>
      <c r="J225" s="2">
        <v>1.5554255613638976</v>
      </c>
      <c r="K225" s="2">
        <v>1.5387649345613543</v>
      </c>
      <c r="L225" s="2">
        <v>1.6874021118116396</v>
      </c>
      <c r="M225" s="2">
        <v>1.8242886333467658</v>
      </c>
      <c r="N225" s="2">
        <v>2.2482277374490192</v>
      </c>
      <c r="O225" s="2">
        <v>1.6258464721404633</v>
      </c>
      <c r="P225" s="2">
        <v>1.3081959202952083</v>
      </c>
      <c r="Q225" s="2">
        <v>1.3235278009922653</v>
      </c>
      <c r="R225" s="2">
        <v>1.143265500821802</v>
      </c>
      <c r="S225" s="2">
        <v>1.1758577584501166</v>
      </c>
      <c r="T225" s="2">
        <v>1.7684454733944048</v>
      </c>
      <c r="U225" s="2">
        <v>2.0834897124674638</v>
      </c>
      <c r="V225" s="2">
        <v>1.6341820006921297</v>
      </c>
      <c r="W225" s="2">
        <v>1.6490670121575037</v>
      </c>
      <c r="X225" s="2">
        <v>1.4725627641430565</v>
      </c>
      <c r="Y225" s="2">
        <v>1.3165349093918768</v>
      </c>
      <c r="Z225" s="2">
        <v>1.3786947316171292</v>
      </c>
      <c r="AA225" s="2">
        <v>1.3590580555649969</v>
      </c>
    </row>
    <row r="226" spans="1:27" x14ac:dyDescent="0.15">
      <c r="A226" s="43" t="s">
        <v>144</v>
      </c>
      <c r="B226" s="60">
        <v>825.75234087839999</v>
      </c>
      <c r="C226" s="59">
        <v>818.73634087840003</v>
      </c>
      <c r="D226" s="2">
        <v>2.193054568078268</v>
      </c>
      <c r="E226" s="2">
        <v>2.0637820768750395</v>
      </c>
      <c r="F226" s="2">
        <v>2.0820663754572539</v>
      </c>
      <c r="G226" s="2">
        <v>1.952417103537158</v>
      </c>
      <c r="H226" s="2">
        <v>1.7520238167983571</v>
      </c>
      <c r="I226" s="2">
        <v>1.9832308441026816</v>
      </c>
      <c r="J226" s="2">
        <v>2.1492684196004168</v>
      </c>
      <c r="K226" s="2">
        <v>2.1250469408796149</v>
      </c>
      <c r="L226" s="2">
        <v>2.6892843750739139</v>
      </c>
      <c r="M226" s="2">
        <v>2.8000996470021944</v>
      </c>
      <c r="N226" s="2">
        <v>3.2423936045988073</v>
      </c>
      <c r="O226" s="2">
        <v>2.6394903629703701</v>
      </c>
      <c r="P226" s="2">
        <v>2.0562089531961272</v>
      </c>
      <c r="Q226" s="2">
        <v>2.2002823384024834</v>
      </c>
      <c r="R226" s="2">
        <v>1.7499644806575467</v>
      </c>
      <c r="S226" s="2">
        <v>1.9055545011733714</v>
      </c>
      <c r="T226" s="2">
        <v>2.4217329013584847</v>
      </c>
      <c r="U226" s="2">
        <v>3.1539326781271493</v>
      </c>
      <c r="V226" s="2">
        <v>2.5128822548301755</v>
      </c>
      <c r="W226" s="2">
        <v>2.2548760294289574</v>
      </c>
      <c r="X226" s="2">
        <v>2.1421395187298886</v>
      </c>
      <c r="Y226" s="2">
        <v>1.9625128841103583</v>
      </c>
      <c r="Z226" s="2">
        <v>2.0745093638283132</v>
      </c>
      <c r="AA226" s="2">
        <v>2.0339019037462234</v>
      </c>
    </row>
    <row r="227" spans="1:27" x14ac:dyDescent="0.15">
      <c r="A227" s="43" t="s">
        <v>145</v>
      </c>
      <c r="B227" s="60">
        <v>827.67409055739995</v>
      </c>
      <c r="C227" s="59">
        <v>820.65809055739999</v>
      </c>
      <c r="D227" s="2">
        <v>0.29894413838051559</v>
      </c>
      <c r="E227" s="2">
        <v>0.22942958710438266</v>
      </c>
      <c r="F227" s="2">
        <v>0.2655991051082523</v>
      </c>
      <c r="G227" s="2">
        <v>0.25241842958366961</v>
      </c>
      <c r="H227" s="2">
        <v>0.16867770558214196</v>
      </c>
      <c r="I227" s="2">
        <v>0.24341712572229407</v>
      </c>
      <c r="J227" s="2">
        <v>0.25823968390411062</v>
      </c>
      <c r="K227" s="2">
        <v>0.2853801367704889</v>
      </c>
      <c r="L227" s="2">
        <v>0.39551502539474515</v>
      </c>
      <c r="M227" s="2">
        <v>0.35360929351135861</v>
      </c>
      <c r="N227" s="2">
        <v>0.45896278547094616</v>
      </c>
      <c r="O227" s="2">
        <v>0.30496373536235039</v>
      </c>
      <c r="P227" s="2">
        <v>0.30790571281917373</v>
      </c>
      <c r="Q227" s="2">
        <v>0.42566781480379151</v>
      </c>
      <c r="R227" s="2">
        <v>0.30761888247538038</v>
      </c>
      <c r="S227" s="2">
        <v>0.28606843115059699</v>
      </c>
      <c r="T227" s="2">
        <v>0.22235510790205348</v>
      </c>
      <c r="U227" s="2">
        <v>0.33822773956117563</v>
      </c>
      <c r="V227" s="2">
        <v>0.22824264290212215</v>
      </c>
      <c r="W227" s="2">
        <v>0.2126492872441629</v>
      </c>
      <c r="X227" s="2">
        <v>0.20657338833909311</v>
      </c>
      <c r="Y227" s="2">
        <v>0.22392604645196873</v>
      </c>
      <c r="Z227" s="2">
        <v>0.201614795067174</v>
      </c>
      <c r="AA227" s="2">
        <v>0.23553086036428297</v>
      </c>
    </row>
    <row r="228" spans="1:27" x14ac:dyDescent="0.15">
      <c r="A228" s="43" t="s">
        <v>146</v>
      </c>
      <c r="B228" s="60">
        <v>831.70539068580001</v>
      </c>
      <c r="C228" s="59">
        <v>824.68939068580005</v>
      </c>
      <c r="D228" s="2">
        <v>7.4451669091259276E-2</v>
      </c>
      <c r="E228" s="2">
        <v>7.0734253995502261E-2</v>
      </c>
      <c r="F228" s="2">
        <v>6.6242736517758277E-2</v>
      </c>
      <c r="G228" s="2">
        <v>6.8424605385232151E-2</v>
      </c>
      <c r="H228" s="2">
        <v>5.5991837298661536E-2</v>
      </c>
      <c r="I228" s="2">
        <v>6.2446231407895576E-2</v>
      </c>
      <c r="J228" s="2">
        <v>6.5574370990515454E-2</v>
      </c>
      <c r="K228" s="2">
        <v>5.5072672938865176E-2</v>
      </c>
      <c r="L228" s="2">
        <v>0.11296470247664091</v>
      </c>
      <c r="M228" s="2">
        <v>9.1542164061111375E-2</v>
      </c>
      <c r="N228" s="2">
        <v>0.13006509177412751</v>
      </c>
      <c r="O228" s="2">
        <v>0.10294952983549827</v>
      </c>
      <c r="P228" s="2">
        <v>6.496085457248886E-2</v>
      </c>
      <c r="Q228" s="2">
        <v>8.5569935220296711E-2</v>
      </c>
      <c r="R228" s="2">
        <v>6.3106583256303556E-2</v>
      </c>
      <c r="S228" s="2">
        <v>7.4662133607938067E-2</v>
      </c>
      <c r="T228" s="2">
        <v>6.4611073756276796E-2</v>
      </c>
      <c r="U228" s="2">
        <v>0.11239377468921009</v>
      </c>
      <c r="V228" s="2">
        <v>6.1524489397884949E-2</v>
      </c>
      <c r="W228" s="2">
        <v>5.6549187984997022E-2</v>
      </c>
      <c r="X228" s="2">
        <v>3.9107923122352006E-2</v>
      </c>
      <c r="Y228" s="2">
        <v>5.802056796803181E-2</v>
      </c>
      <c r="Z228" s="2">
        <v>4.3423750276222549E-2</v>
      </c>
      <c r="AA228" s="2">
        <v>5.2649991683232873E-2</v>
      </c>
    </row>
    <row r="229" spans="1:27" x14ac:dyDescent="0.15">
      <c r="A229" s="43" t="s">
        <v>147</v>
      </c>
      <c r="B229" s="60">
        <v>833.72104075000004</v>
      </c>
      <c r="C229" s="59">
        <v>826.70504075000008</v>
      </c>
      <c r="D229" s="2">
        <v>1.5684783713706363</v>
      </c>
      <c r="E229" s="2">
        <v>1.46945239434685</v>
      </c>
      <c r="F229" s="2">
        <v>1.5898313996860667</v>
      </c>
      <c r="G229" s="2">
        <v>1.4727005739851251</v>
      </c>
      <c r="H229" s="2">
        <v>0.83207853134662946</v>
      </c>
      <c r="I229" s="2">
        <v>0.89589541877193268</v>
      </c>
      <c r="J229" s="2">
        <v>0.89257365943738609</v>
      </c>
      <c r="K229" s="2">
        <v>0.80026413972012145</v>
      </c>
      <c r="L229" s="2">
        <v>2.1025235176201282</v>
      </c>
      <c r="M229" s="2">
        <v>1.9197074220690966</v>
      </c>
      <c r="N229" s="2">
        <v>2.1772294063875082</v>
      </c>
      <c r="O229" s="2">
        <v>1.5121529536756355</v>
      </c>
      <c r="P229" s="2">
        <v>0.85127237033160053</v>
      </c>
      <c r="Q229" s="2">
        <v>0.96935236196839669</v>
      </c>
      <c r="R229" s="2">
        <v>0.81123849389106406</v>
      </c>
      <c r="S229" s="2">
        <v>0.97615640318411212</v>
      </c>
      <c r="T229" s="2">
        <v>0.51039602288555097</v>
      </c>
      <c r="U229" s="2">
        <v>0.68883751368081436</v>
      </c>
      <c r="V229" s="2">
        <v>0.45957071727332527</v>
      </c>
      <c r="W229" s="2">
        <v>0.53348949433833071</v>
      </c>
      <c r="X229" s="2">
        <v>0.40903360850363479</v>
      </c>
      <c r="Y229" s="2">
        <v>0.39811850940381083</v>
      </c>
      <c r="Z229" s="2">
        <v>0.3798621982530192</v>
      </c>
      <c r="AA229" s="2">
        <v>0.40597297126107812</v>
      </c>
    </row>
    <row r="230" spans="1:27" x14ac:dyDescent="0.15">
      <c r="A230" s="43" t="s">
        <v>148</v>
      </c>
      <c r="B230" s="60">
        <v>835.73669081419996</v>
      </c>
      <c r="C230" s="59">
        <v>828.7206908142</v>
      </c>
      <c r="D230" s="2">
        <v>13.443327275461685</v>
      </c>
      <c r="E230" s="2">
        <v>12.682220353627002</v>
      </c>
      <c r="F230" s="2">
        <v>13.229272292680561</v>
      </c>
      <c r="G230" s="2">
        <v>12.472548828741084</v>
      </c>
      <c r="H230" s="2">
        <v>9.5700566157138436</v>
      </c>
      <c r="I230" s="2">
        <v>9.488514584129252</v>
      </c>
      <c r="J230" s="2">
        <v>10.193280092305494</v>
      </c>
      <c r="K230" s="2">
        <v>8.7698343647079025</v>
      </c>
      <c r="L230" s="2">
        <v>15.962612646236732</v>
      </c>
      <c r="M230" s="2">
        <v>15.469013921989909</v>
      </c>
      <c r="N230" s="2">
        <v>17.406303910984942</v>
      </c>
      <c r="O230" s="2">
        <v>12.037895910956143</v>
      </c>
      <c r="P230" s="2">
        <v>7.9007513973675287</v>
      </c>
      <c r="Q230" s="2">
        <v>9.118883282178933</v>
      </c>
      <c r="R230" s="2">
        <v>7.9701513907702708</v>
      </c>
      <c r="S230" s="2">
        <v>8.9754360544157823</v>
      </c>
      <c r="T230" s="2">
        <v>5.0875638360884885</v>
      </c>
      <c r="U230" s="2">
        <v>5.6597812785708168</v>
      </c>
      <c r="V230" s="2">
        <v>4.7950629277676242</v>
      </c>
      <c r="W230" s="2">
        <v>4.5506810447410668</v>
      </c>
      <c r="X230" s="2">
        <v>5.252872689629803</v>
      </c>
      <c r="Y230" s="2">
        <v>5.3886497689833996</v>
      </c>
      <c r="Z230" s="2">
        <v>5.0498285736138753</v>
      </c>
      <c r="AA230" s="2">
        <v>4.8636346459766191</v>
      </c>
    </row>
    <row r="231" spans="1:27" x14ac:dyDescent="0.15">
      <c r="A231" s="43" t="s">
        <v>149</v>
      </c>
      <c r="B231" s="60">
        <v>837.75234087839999</v>
      </c>
      <c r="C231" s="59">
        <v>830.73634087840003</v>
      </c>
      <c r="D231" s="2">
        <v>28.827883698691085</v>
      </c>
      <c r="E231" s="2">
        <v>28.094163593413917</v>
      </c>
      <c r="F231" s="2">
        <v>28.421114670060966</v>
      </c>
      <c r="G231" s="2">
        <v>27.312625002447962</v>
      </c>
      <c r="H231" s="2">
        <v>21.888685572749718</v>
      </c>
      <c r="I231" s="2">
        <v>22.021891976505348</v>
      </c>
      <c r="J231" s="2">
        <v>23.720940466224331</v>
      </c>
      <c r="K231" s="2">
        <v>21.323689489697511</v>
      </c>
      <c r="L231" s="2">
        <v>35.551903700125763</v>
      </c>
      <c r="M231" s="2">
        <v>37.810900436326271</v>
      </c>
      <c r="N231" s="2">
        <v>38.56738711049428</v>
      </c>
      <c r="O231" s="2">
        <v>28.725392902625611</v>
      </c>
      <c r="P231" s="2">
        <v>20.899462030679171</v>
      </c>
      <c r="Q231" s="2">
        <v>23.139602700854823</v>
      </c>
      <c r="R231" s="2">
        <v>20.959697969131089</v>
      </c>
      <c r="S231" s="2">
        <v>24.383441132589223</v>
      </c>
      <c r="T231" s="2">
        <v>11.775551067939968</v>
      </c>
      <c r="U231" s="2">
        <v>12.45584420395916</v>
      </c>
      <c r="V231" s="2">
        <v>11.571237760783132</v>
      </c>
      <c r="W231" s="2">
        <v>10.152655491308257</v>
      </c>
      <c r="X231" s="2">
        <v>12.746314532381644</v>
      </c>
      <c r="Y231" s="2">
        <v>13.798604560601246</v>
      </c>
      <c r="Z231" s="2">
        <v>12.987306081411921</v>
      </c>
      <c r="AA231" s="2">
        <v>12.862955398342939</v>
      </c>
    </row>
    <row r="232" spans="1:27" x14ac:dyDescent="0.15">
      <c r="A232" s="43" t="s">
        <v>150</v>
      </c>
      <c r="B232" s="60">
        <v>839.76799094260002</v>
      </c>
      <c r="C232" s="59">
        <v>832.75199094260006</v>
      </c>
      <c r="D232" s="2">
        <v>12.633065500600944</v>
      </c>
      <c r="E232" s="2">
        <v>12.806883328105373</v>
      </c>
      <c r="F232" s="2">
        <v>12.631713997609756</v>
      </c>
      <c r="G232" s="2">
        <v>12.019187819563113</v>
      </c>
      <c r="H232" s="2">
        <v>8.0852180907044495</v>
      </c>
      <c r="I232" s="2">
        <v>8.9926337894112223</v>
      </c>
      <c r="J232" s="2">
        <v>9.6443213395186334</v>
      </c>
      <c r="K232" s="2">
        <v>8.9816331915426719</v>
      </c>
      <c r="L232" s="2">
        <v>15.515728587007189</v>
      </c>
      <c r="M232" s="2">
        <v>17.000494957621349</v>
      </c>
      <c r="N232" s="2">
        <v>14.927521430568129</v>
      </c>
      <c r="O232" s="2">
        <v>13.585781329428766</v>
      </c>
      <c r="P232" s="2">
        <v>9.7124631095555909</v>
      </c>
      <c r="Q232" s="2">
        <v>11.30283161758765</v>
      </c>
      <c r="R232" s="2">
        <v>10.281273499831553</v>
      </c>
      <c r="S232" s="2">
        <v>12.168175802881319</v>
      </c>
      <c r="T232" s="2">
        <v>4.9469671625489138</v>
      </c>
      <c r="U232" s="2">
        <v>5.3288052000103399</v>
      </c>
      <c r="V232" s="2">
        <v>4.9911912836918315</v>
      </c>
      <c r="W232" s="2">
        <v>4.1984011206244229</v>
      </c>
      <c r="X232" s="2">
        <v>4.7133573646420519</v>
      </c>
      <c r="Y232" s="2">
        <v>5.6039647416120308</v>
      </c>
      <c r="Z232" s="2">
        <v>5.1378016557555348</v>
      </c>
      <c r="AA232" s="2">
        <v>5.2830415260272687</v>
      </c>
    </row>
    <row r="233" spans="1:27" x14ac:dyDescent="0.15">
      <c r="A233" s="43" t="s">
        <v>151</v>
      </c>
      <c r="B233" s="60">
        <v>841.78364100680005</v>
      </c>
      <c r="C233" s="59">
        <v>834.76764100680009</v>
      </c>
      <c r="D233" s="2">
        <v>0.52137991621026103</v>
      </c>
      <c r="E233" s="2">
        <v>0.42082427730110999</v>
      </c>
      <c r="F233" s="2">
        <v>0.606434424654552</v>
      </c>
      <c r="G233" s="2">
        <v>0.35848849413995171</v>
      </c>
      <c r="H233" s="2">
        <v>0.26744927701229232</v>
      </c>
      <c r="I233" s="2">
        <v>0.27847785793083907</v>
      </c>
      <c r="J233" s="2">
        <v>0.32072536370001958</v>
      </c>
      <c r="K233" s="2">
        <v>0.32463633783481749</v>
      </c>
      <c r="L233" s="2">
        <v>0.55132132516097787</v>
      </c>
      <c r="M233" s="2">
        <v>0.46892877480567668</v>
      </c>
      <c r="N233" s="2">
        <v>0.53596644107473612</v>
      </c>
      <c r="O233" s="2">
        <v>0.45824493346004996</v>
      </c>
      <c r="P233" s="2">
        <v>0.39542693262475831</v>
      </c>
      <c r="Q233" s="2">
        <v>0.61339765511218369</v>
      </c>
      <c r="R233" s="2">
        <v>0.4059650823592893</v>
      </c>
      <c r="S233" s="2">
        <v>0.41659441994041202</v>
      </c>
      <c r="T233" s="2">
        <v>0.2770561116372004</v>
      </c>
      <c r="U233" s="2">
        <v>0.48657773864773757</v>
      </c>
      <c r="V233" s="2">
        <v>0.24048694238149523</v>
      </c>
      <c r="W233" s="2">
        <v>0.20127181824978196</v>
      </c>
      <c r="X233" s="2">
        <v>0.21157767018741822</v>
      </c>
      <c r="Y233" s="2">
        <v>0.23678177179159124</v>
      </c>
      <c r="Z233" s="2">
        <v>0.28135312134254375</v>
      </c>
      <c r="AA233" s="2">
        <v>0.25547447039927162</v>
      </c>
    </row>
    <row r="234" spans="1:27" x14ac:dyDescent="0.15">
      <c r="A234" s="43" t="s">
        <v>152</v>
      </c>
      <c r="B234" s="60">
        <v>843.70539068580001</v>
      </c>
      <c r="C234" s="59">
        <v>836.68939068580005</v>
      </c>
      <c r="D234" s="2">
        <v>6.763132323093797E-2</v>
      </c>
      <c r="E234" s="2">
        <v>5.2562682960980198E-2</v>
      </c>
      <c r="F234" s="2">
        <v>0.12548968887428086</v>
      </c>
      <c r="G234" s="2">
        <v>6.2207962674303688E-2</v>
      </c>
      <c r="H234" s="2">
        <v>4.5500965517002501E-2</v>
      </c>
      <c r="I234" s="2">
        <v>4.1532741875712535E-2</v>
      </c>
      <c r="J234" s="2">
        <v>5.1436192031609131E-2</v>
      </c>
      <c r="K234" s="2">
        <v>5.0521087606106338E-2</v>
      </c>
      <c r="L234" s="2">
        <v>8.1348394081158931E-2</v>
      </c>
      <c r="M234" s="2">
        <v>8.6562243800144156E-2</v>
      </c>
      <c r="N234" s="2">
        <v>7.6178826387829468E-2</v>
      </c>
      <c r="O234" s="2">
        <v>7.4938436815755807E-2</v>
      </c>
      <c r="P234" s="2">
        <v>4.3473680963347833E-2</v>
      </c>
      <c r="Q234" s="2">
        <v>5.3536100358554425E-2</v>
      </c>
      <c r="R234" s="2">
        <v>5.5549152096166211E-2</v>
      </c>
      <c r="S234" s="2">
        <v>7.6312420560016997E-2</v>
      </c>
      <c r="T234" s="2">
        <v>5.2926097336909179E-2</v>
      </c>
      <c r="U234" s="2">
        <v>0.1190906527126976</v>
      </c>
      <c r="V234" s="2">
        <v>6.7543819428129231E-2</v>
      </c>
      <c r="W234" s="2">
        <v>3.3371810365161007E-2</v>
      </c>
      <c r="X234" s="2">
        <v>6.0914349761543515E-2</v>
      </c>
      <c r="Y234" s="2">
        <v>4.5190273128976249E-2</v>
      </c>
      <c r="Z234" s="2">
        <v>4.6729885786651444E-2</v>
      </c>
      <c r="AA234" s="2">
        <v>5.1100775696295647E-2</v>
      </c>
    </row>
    <row r="235" spans="1:27" x14ac:dyDescent="0.15">
      <c r="A235" s="43" t="s">
        <v>153</v>
      </c>
      <c r="B235" s="60">
        <v>859.73669081419996</v>
      </c>
      <c r="C235" s="59">
        <v>852.7206908142</v>
      </c>
      <c r="D235" s="2">
        <v>0.19676507736453563</v>
      </c>
      <c r="E235" s="2">
        <v>0.2020303993355464</v>
      </c>
      <c r="F235" s="2">
        <v>0.19522832736891182</v>
      </c>
      <c r="G235" s="2">
        <v>0.2048139564920109</v>
      </c>
      <c r="H235" s="2">
        <v>0.18468281888685675</v>
      </c>
      <c r="I235" s="2">
        <v>0.166555200362038</v>
      </c>
      <c r="J235" s="2">
        <v>0.17852926938091235</v>
      </c>
      <c r="K235" s="2">
        <v>0.17194975366023357</v>
      </c>
      <c r="L235" s="2">
        <v>0.21603622898191552</v>
      </c>
      <c r="M235" s="2">
        <v>0.18857079321689776</v>
      </c>
      <c r="N235" s="2">
        <v>0.25908219694654205</v>
      </c>
      <c r="O235" s="2">
        <v>0.19124218600240009</v>
      </c>
      <c r="P235" s="2">
        <v>0.16119163768923567</v>
      </c>
      <c r="Q235" s="2">
        <v>0.21512886623516125</v>
      </c>
      <c r="R235" s="2">
        <v>0.16630121140340967</v>
      </c>
      <c r="S235" s="2">
        <v>0.16084472207177025</v>
      </c>
      <c r="T235" s="2">
        <v>0.18419278506928413</v>
      </c>
      <c r="U235" s="2">
        <v>0.26208071203172284</v>
      </c>
      <c r="V235" s="2">
        <v>0.14557969309626795</v>
      </c>
      <c r="W235" s="2">
        <v>0.24336582724631328</v>
      </c>
      <c r="X235" s="2">
        <v>0.12517135405007918</v>
      </c>
      <c r="Y235" s="2">
        <v>0.17613988993465335</v>
      </c>
      <c r="Z235" s="2">
        <v>0.1822865927422275</v>
      </c>
      <c r="AA235" s="2">
        <v>0.16308248809451342</v>
      </c>
    </row>
    <row r="236" spans="1:27" x14ac:dyDescent="0.15">
      <c r="A236" s="43" t="s">
        <v>154</v>
      </c>
      <c r="B236" s="60">
        <v>861.75234087839999</v>
      </c>
      <c r="C236" s="59">
        <v>854.73634087840003</v>
      </c>
      <c r="D236" s="2">
        <v>0.89949603660539335</v>
      </c>
      <c r="E236" s="2">
        <v>0.95174940446677281</v>
      </c>
      <c r="F236" s="2">
        <v>0.94259315517710118</v>
      </c>
      <c r="G236" s="2">
        <v>0.88654216859404522</v>
      </c>
      <c r="H236" s="2">
        <v>0.54480634895059499</v>
      </c>
      <c r="I236" s="2">
        <v>0.5751000735047449</v>
      </c>
      <c r="J236" s="2">
        <v>0.61144751108990958</v>
      </c>
      <c r="K236" s="2">
        <v>0.52092105099514763</v>
      </c>
      <c r="L236" s="2">
        <v>1.0122298178643576</v>
      </c>
      <c r="M236" s="2">
        <v>0.91769978694919541</v>
      </c>
      <c r="N236" s="2">
        <v>0.98077627060984918</v>
      </c>
      <c r="O236" s="2">
        <v>0.82569927100569163</v>
      </c>
      <c r="P236" s="2">
        <v>0.51671502305933437</v>
      </c>
      <c r="Q236" s="2">
        <v>0.64124276344266407</v>
      </c>
      <c r="R236" s="2">
        <v>0.4806533427232077</v>
      </c>
      <c r="S236" s="2">
        <v>0.57863505055232711</v>
      </c>
      <c r="T236" s="2">
        <v>0.27658859093570359</v>
      </c>
      <c r="U236" s="2">
        <v>0.37407670267933368</v>
      </c>
      <c r="V236" s="2">
        <v>0.210329823565819</v>
      </c>
      <c r="W236" s="2">
        <v>0.29512274552787388</v>
      </c>
      <c r="X236" s="2">
        <v>0.17803733719393533</v>
      </c>
      <c r="Y236" s="2">
        <v>0.2354158366857666</v>
      </c>
      <c r="Z236" s="2">
        <v>0.2273161275537581</v>
      </c>
      <c r="AA236" s="2">
        <v>0.2023556964159926</v>
      </c>
    </row>
    <row r="237" spans="1:27" x14ac:dyDescent="0.15">
      <c r="A237" s="43" t="s">
        <v>155</v>
      </c>
      <c r="B237" s="60">
        <v>863.76799094260002</v>
      </c>
      <c r="C237" s="59">
        <v>856.75199094260006</v>
      </c>
      <c r="D237" s="2">
        <v>4.5051071691954823</v>
      </c>
      <c r="E237" s="2">
        <v>4.3564076963997795</v>
      </c>
      <c r="F237" s="2">
        <v>4.5228231768646534</v>
      </c>
      <c r="G237" s="2">
        <v>4.1197717168116128</v>
      </c>
      <c r="H237" s="2">
        <v>3.3527896606590737</v>
      </c>
      <c r="I237" s="2">
        <v>3.2379346467053804</v>
      </c>
      <c r="J237" s="2">
        <v>3.4054817918263645</v>
      </c>
      <c r="K237" s="2">
        <v>2.9152042608511555</v>
      </c>
      <c r="L237" s="2">
        <v>4.3753459679689888</v>
      </c>
      <c r="M237" s="2">
        <v>4.5153615379608762</v>
      </c>
      <c r="N237" s="2">
        <v>4.6274280266029173</v>
      </c>
      <c r="O237" s="2">
        <v>3.7853936717860703</v>
      </c>
      <c r="P237" s="2">
        <v>2.5222998318058494</v>
      </c>
      <c r="Q237" s="2">
        <v>2.9392277801246038</v>
      </c>
      <c r="R237" s="2">
        <v>2.499289326745965</v>
      </c>
      <c r="S237" s="2">
        <v>2.9449785379655706</v>
      </c>
      <c r="T237" s="2">
        <v>1.3515531895789701</v>
      </c>
      <c r="U237" s="2">
        <v>1.5964991732846354</v>
      </c>
      <c r="V237" s="2">
        <v>1.5122175375282985</v>
      </c>
      <c r="W237" s="2">
        <v>1.1626096155166268</v>
      </c>
      <c r="X237" s="2">
        <v>1.5479239707512333</v>
      </c>
      <c r="Y237" s="2">
        <v>1.4906503338270252</v>
      </c>
      <c r="Z237" s="2">
        <v>1.350032422524071</v>
      </c>
      <c r="AA237" s="2">
        <v>1.3453926043078952</v>
      </c>
    </row>
    <row r="238" spans="1:27" x14ac:dyDescent="0.15">
      <c r="A238" s="43" t="s">
        <v>156</v>
      </c>
      <c r="B238" s="60">
        <v>865.78364100680005</v>
      </c>
      <c r="C238" s="59">
        <v>858.76764100680009</v>
      </c>
      <c r="D238" s="2">
        <v>6.7861381664881035</v>
      </c>
      <c r="E238" s="2">
        <v>6.6722211303149992</v>
      </c>
      <c r="F238" s="2">
        <v>6.5811551176767766</v>
      </c>
      <c r="G238" s="2">
        <v>6.1277928847017398</v>
      </c>
      <c r="H238" s="2">
        <v>5.0767966548339292</v>
      </c>
      <c r="I238" s="2">
        <v>5.0595568870145424</v>
      </c>
      <c r="J238" s="2">
        <v>5.4360920378742312</v>
      </c>
      <c r="K238" s="2">
        <v>5.0154068331021451</v>
      </c>
      <c r="L238" s="2">
        <v>6.4171919380192808</v>
      </c>
      <c r="M238" s="2">
        <v>6.8248727979730353</v>
      </c>
      <c r="N238" s="2">
        <v>6.7269917315886163</v>
      </c>
      <c r="O238" s="2">
        <v>5.6497873368516958</v>
      </c>
      <c r="P238" s="2">
        <v>4.5602796725513466</v>
      </c>
      <c r="Q238" s="2">
        <v>5.2006591222264564</v>
      </c>
      <c r="R238" s="2">
        <v>4.5216676498719721</v>
      </c>
      <c r="S238" s="2">
        <v>5.1110920396353681</v>
      </c>
      <c r="T238" s="2">
        <v>2.3271136601867566</v>
      </c>
      <c r="U238" s="2">
        <v>2.7909185430664318</v>
      </c>
      <c r="V238" s="2">
        <v>2.3728231504459316</v>
      </c>
      <c r="W238" s="2">
        <v>2.0815360614377592</v>
      </c>
      <c r="X238" s="2">
        <v>2.3387954882119262</v>
      </c>
      <c r="Y238" s="2">
        <v>2.6176524558895955</v>
      </c>
      <c r="Z238" s="2">
        <v>2.5082076448704655</v>
      </c>
      <c r="AA238" s="2">
        <v>2.5212284574023958</v>
      </c>
    </row>
    <row r="239" spans="1:27" x14ac:dyDescent="0.15">
      <c r="A239" s="43" t="s">
        <v>157</v>
      </c>
      <c r="B239" s="60">
        <v>867.79929107099997</v>
      </c>
      <c r="C239" s="59">
        <v>860.78329107100001</v>
      </c>
      <c r="D239" s="2">
        <v>2.2931953493875503</v>
      </c>
      <c r="E239" s="2">
        <v>2.3960767817530138</v>
      </c>
      <c r="F239" s="2">
        <v>2.3223284647252953</v>
      </c>
      <c r="G239" s="2">
        <v>2.0459472370722716</v>
      </c>
      <c r="H239" s="2">
        <v>1.3795107251298631</v>
      </c>
      <c r="I239" s="2">
        <v>1.5432943831663868</v>
      </c>
      <c r="J239" s="2">
        <v>1.5249595839137751</v>
      </c>
      <c r="K239" s="2">
        <v>1.4213781410591184</v>
      </c>
      <c r="L239" s="2">
        <v>2.1421449314139469</v>
      </c>
      <c r="M239" s="2">
        <v>2.5814316222195997</v>
      </c>
      <c r="N239" s="2">
        <v>1.9932956902297903</v>
      </c>
      <c r="O239" s="2">
        <v>2.3697418876888774</v>
      </c>
      <c r="P239" s="2">
        <v>1.5215793991413609</v>
      </c>
      <c r="Q239" s="2">
        <v>1.8605803182725302</v>
      </c>
      <c r="R239" s="2">
        <v>1.5185227605139719</v>
      </c>
      <c r="S239" s="2">
        <v>1.8382651969142052</v>
      </c>
      <c r="T239" s="2">
        <v>0.83518325354811107</v>
      </c>
      <c r="U239" s="2">
        <v>1.0526720724657386</v>
      </c>
      <c r="V239" s="2">
        <v>0.86721908508584489</v>
      </c>
      <c r="W239" s="2">
        <v>0.81471436605570813</v>
      </c>
      <c r="X239" s="2">
        <v>0.51544589633344318</v>
      </c>
      <c r="Y239" s="2">
        <v>0.48982969646930169</v>
      </c>
      <c r="Z239" s="2">
        <v>0.48844542237431837</v>
      </c>
      <c r="AA239" s="2">
        <v>0.51849728852554366</v>
      </c>
    </row>
    <row r="240" spans="1:27" x14ac:dyDescent="0.15">
      <c r="A240" s="43" t="s">
        <v>158</v>
      </c>
      <c r="B240" s="60">
        <v>869.8149411352</v>
      </c>
      <c r="C240" s="59">
        <v>862.79894113520004</v>
      </c>
      <c r="D240" s="2">
        <v>0.13632603382580843</v>
      </c>
      <c r="E240" s="2">
        <v>0.14220265199922169</v>
      </c>
      <c r="F240" s="2">
        <v>0.3664105406762832</v>
      </c>
      <c r="G240" s="2">
        <v>9.6775089754623692E-2</v>
      </c>
      <c r="H240" s="2">
        <v>7.9118662383769342E-2</v>
      </c>
      <c r="I240" s="2">
        <v>8.5346566595853005E-2</v>
      </c>
      <c r="J240" s="2">
        <v>9.5457175378058756E-2</v>
      </c>
      <c r="K240" s="2">
        <v>0.12889324847113257</v>
      </c>
      <c r="L240" s="2">
        <v>0.12852760764007848</v>
      </c>
      <c r="M240" s="2">
        <v>0.17300255255002073</v>
      </c>
      <c r="N240" s="2">
        <v>0.18637930124786442</v>
      </c>
      <c r="O240" s="2">
        <v>0.17147926977876535</v>
      </c>
      <c r="P240" s="2">
        <v>8.2966765263827139E-2</v>
      </c>
      <c r="Q240" s="2">
        <v>0.18120605430447168</v>
      </c>
      <c r="R240" s="2">
        <v>0.13857823263855673</v>
      </c>
      <c r="S240" s="2">
        <v>7.8596509551797283E-2</v>
      </c>
      <c r="T240" s="2">
        <v>8.0202085019564245E-2</v>
      </c>
      <c r="U240" s="2">
        <v>0.36296247368195711</v>
      </c>
      <c r="V240" s="2">
        <v>0.10378912287179308</v>
      </c>
      <c r="W240" s="2">
        <v>6.302276479140495E-2</v>
      </c>
      <c r="X240" s="2">
        <v>9.4268365752444738E-2</v>
      </c>
      <c r="Y240" s="2">
        <v>7.2144741608565807E-2</v>
      </c>
      <c r="Z240" s="2">
        <v>7.3544735712666939E-2</v>
      </c>
      <c r="AA240" s="2">
        <v>8.8817008848129791E-2</v>
      </c>
    </row>
    <row r="241" spans="1:27" x14ac:dyDescent="0.15">
      <c r="A241" s="43" t="s">
        <v>159</v>
      </c>
      <c r="B241" s="60">
        <v>889.78364100680005</v>
      </c>
      <c r="C241" s="59">
        <v>882.76764100680009</v>
      </c>
      <c r="D241" s="2">
        <v>0.27006392087101111</v>
      </c>
      <c r="E241" s="2">
        <v>0.24543750717555171</v>
      </c>
      <c r="F241" s="2">
        <v>0.32057004246014348</v>
      </c>
      <c r="G241" s="2">
        <v>0.2313630580693149</v>
      </c>
      <c r="H241" s="2">
        <v>0.17662717875919515</v>
      </c>
      <c r="I241" s="2">
        <v>0.17454386406689926</v>
      </c>
      <c r="J241" s="2">
        <v>0.17879085631434014</v>
      </c>
      <c r="K241" s="2">
        <v>0.14936088475167322</v>
      </c>
      <c r="L241" s="2">
        <v>0.25640598946467585</v>
      </c>
      <c r="M241" s="2">
        <v>0.39569853344940137</v>
      </c>
      <c r="N241" s="2">
        <v>0.34195900321434947</v>
      </c>
      <c r="O241" s="2">
        <v>0.30122406901352655</v>
      </c>
      <c r="P241" s="2">
        <v>0.15557403332465636</v>
      </c>
      <c r="Q241" s="2">
        <v>0.17119394290788301</v>
      </c>
      <c r="R241" s="2">
        <v>0.15563738965262217</v>
      </c>
      <c r="S241" s="2">
        <v>0.1774250502641829</v>
      </c>
      <c r="T241" s="2">
        <v>0.12321953928028768</v>
      </c>
      <c r="U241" s="2">
        <v>0.1936068552728889</v>
      </c>
      <c r="V241" s="2">
        <v>0.13246284126905541</v>
      </c>
      <c r="W241" s="2">
        <v>0.12595688466299668</v>
      </c>
      <c r="X241" s="2">
        <v>0.13576894366003039</v>
      </c>
      <c r="Y241" s="2">
        <v>0.11499159839386859</v>
      </c>
      <c r="Z241" s="2">
        <v>0.13543594007800164</v>
      </c>
      <c r="AA241" s="2">
        <v>0.11827242308625255</v>
      </c>
    </row>
    <row r="242" spans="1:27" x14ac:dyDescent="0.15">
      <c r="A242" s="43" t="s">
        <v>160</v>
      </c>
      <c r="B242" s="60">
        <v>891.79929107099997</v>
      </c>
      <c r="C242" s="59">
        <v>884.78329107100001</v>
      </c>
      <c r="D242" s="2">
        <v>0.72972759744713744</v>
      </c>
      <c r="E242" s="2">
        <v>0.69391680735582517</v>
      </c>
      <c r="F242" s="2">
        <v>0.89401595047040461</v>
      </c>
      <c r="G242" s="2">
        <v>0.63203185043009735</v>
      </c>
      <c r="H242" s="2">
        <v>0.68874874543981224</v>
      </c>
      <c r="I242" s="2">
        <v>0.52045062545709664</v>
      </c>
      <c r="J242" s="2">
        <v>0.52300191062864509</v>
      </c>
      <c r="K242" s="2">
        <v>0.4878102593039455</v>
      </c>
      <c r="L242" s="2">
        <v>0.64975568009612228</v>
      </c>
      <c r="M242" s="2">
        <v>1.1896543079050934</v>
      </c>
      <c r="N242" s="2">
        <v>0.76709866288825157</v>
      </c>
      <c r="O242" s="2">
        <v>1.0533754271079365</v>
      </c>
      <c r="P242" s="2">
        <v>0.39175436534081809</v>
      </c>
      <c r="Q242" s="2">
        <v>0.45232693291420395</v>
      </c>
      <c r="R242" s="2">
        <v>0.43959130944505193</v>
      </c>
      <c r="S242" s="2">
        <v>0.51987322851546147</v>
      </c>
      <c r="T242" s="2">
        <v>0.41233231444355967</v>
      </c>
      <c r="U242" s="2">
        <v>0.56293562551239595</v>
      </c>
      <c r="V242" s="2">
        <v>0.66234498849500378</v>
      </c>
      <c r="W242" s="2">
        <v>0.3630878435429794</v>
      </c>
      <c r="X242" s="2">
        <v>0.58916270219273881</v>
      </c>
      <c r="Y242" s="2">
        <v>0.32551225282431734</v>
      </c>
      <c r="Z242" s="2">
        <v>0.41198133506788798</v>
      </c>
      <c r="AA242" s="2">
        <v>0.39691979288247003</v>
      </c>
    </row>
    <row r="243" spans="1:27" x14ac:dyDescent="0.15">
      <c r="A243" s="43" t="s">
        <v>161</v>
      </c>
      <c r="B243" s="60">
        <v>893.8149411352</v>
      </c>
      <c r="C243" s="59">
        <v>886.79894113520004</v>
      </c>
      <c r="D243" s="2">
        <v>0.68030103775987616</v>
      </c>
      <c r="E243" s="2">
        <v>0.66594632557003508</v>
      </c>
      <c r="F243" s="2">
        <v>0.82598646585791979</v>
      </c>
      <c r="G243" s="2">
        <v>0.60062707996989395</v>
      </c>
      <c r="H243" s="2">
        <v>0.55567910193440317</v>
      </c>
      <c r="I243" s="2">
        <v>0.45929851052668436</v>
      </c>
      <c r="J243" s="2">
        <v>0.49640552711964786</v>
      </c>
      <c r="K243" s="2">
        <v>0.40735729778485386</v>
      </c>
      <c r="L243" s="2">
        <v>0.62881235877898067</v>
      </c>
      <c r="M243" s="2">
        <v>0.98767768475956053</v>
      </c>
      <c r="N243" s="2">
        <v>0.70779919857459905</v>
      </c>
      <c r="O243" s="2">
        <v>0.88672588436047017</v>
      </c>
      <c r="P243" s="2">
        <v>0.38116712233274785</v>
      </c>
      <c r="Q243" s="2">
        <v>0.46653867870867527</v>
      </c>
      <c r="R243" s="2">
        <v>0.40417362984110344</v>
      </c>
      <c r="S243" s="2">
        <v>0.50469427874663897</v>
      </c>
      <c r="T243" s="2">
        <v>0.44130146725134467</v>
      </c>
      <c r="U243" s="2">
        <v>0.51807702106368858</v>
      </c>
      <c r="V243" s="2">
        <v>0.62736349847317985</v>
      </c>
      <c r="W243" s="2">
        <v>0.37126773401388374</v>
      </c>
      <c r="X243" s="2">
        <v>0.45287249084999659</v>
      </c>
      <c r="Y243" s="2">
        <v>0.24211245801094874</v>
      </c>
      <c r="Z243" s="2">
        <v>0.31971889999484343</v>
      </c>
      <c r="AA243" s="2">
        <v>0.32933600375225314</v>
      </c>
    </row>
    <row r="244" spans="1:27" x14ac:dyDescent="0.15">
      <c r="A244" s="43" t="s">
        <v>162</v>
      </c>
      <c r="B244" s="60">
        <v>895.83059119940003</v>
      </c>
      <c r="C244" s="59">
        <v>888.81459119940007</v>
      </c>
      <c r="D244" s="2">
        <v>0.47757418027621845</v>
      </c>
      <c r="E244" s="2">
        <v>0.48218710911177032</v>
      </c>
      <c r="F244" s="2">
        <v>0.48220705533127567</v>
      </c>
      <c r="G244" s="2">
        <v>0.39593922733119996</v>
      </c>
      <c r="H244" s="2">
        <v>0.30886843930905933</v>
      </c>
      <c r="I244" s="2">
        <v>0.27510432450518424</v>
      </c>
      <c r="J244" s="2">
        <v>0.29674439813451531</v>
      </c>
      <c r="K244" s="2">
        <v>0.26501215088143493</v>
      </c>
      <c r="L244" s="2">
        <v>0.46972742876492479</v>
      </c>
      <c r="M244" s="2">
        <v>0.59842543797295011</v>
      </c>
      <c r="N244" s="2">
        <v>0.55668863220689047</v>
      </c>
      <c r="O244" s="2">
        <v>0.5669073498603534</v>
      </c>
      <c r="P244" s="2">
        <v>0.31996747475673004</v>
      </c>
      <c r="Q244" s="2">
        <v>0.391130066569359</v>
      </c>
      <c r="R244" s="2">
        <v>0.32785056759160369</v>
      </c>
      <c r="S244" s="2">
        <v>0.34928377335528055</v>
      </c>
      <c r="T244" s="2">
        <v>0.10432757728155265</v>
      </c>
      <c r="U244" s="2">
        <v>0.16781062594697321</v>
      </c>
      <c r="V244" s="2">
        <v>0.14234256833912626</v>
      </c>
      <c r="W244" s="2">
        <v>9.1503603348697005E-2</v>
      </c>
      <c r="X244" s="2">
        <v>9.7695484824215223E-2</v>
      </c>
      <c r="Y244" s="2">
        <v>6.9443636739402861E-2</v>
      </c>
      <c r="Z244" s="2">
        <v>8.7553654635466827E-2</v>
      </c>
      <c r="AA244" s="2">
        <v>8.2634804655913441E-2</v>
      </c>
    </row>
    <row r="245" spans="1:27" x14ac:dyDescent="0.15">
      <c r="A245" s="43" t="s">
        <v>163</v>
      </c>
      <c r="B245" s="60">
        <v>897.84624126359995</v>
      </c>
      <c r="C245" s="59">
        <v>890.83024126359999</v>
      </c>
      <c r="D245" s="2">
        <v>0.25587976560047726</v>
      </c>
      <c r="E245" s="2">
        <v>0.30177944011344771</v>
      </c>
      <c r="F245" s="2">
        <v>0.28729883255362954</v>
      </c>
      <c r="G245" s="2">
        <v>0.26763935849033271</v>
      </c>
      <c r="H245" s="2">
        <v>0.19459940890816618</v>
      </c>
      <c r="I245" s="2">
        <v>0.20405961102818304</v>
      </c>
      <c r="J245" s="2">
        <v>0.26260954987185836</v>
      </c>
      <c r="K245" s="2">
        <v>0.33674290673068702</v>
      </c>
      <c r="L245" s="2">
        <v>0.30335495136407042</v>
      </c>
      <c r="M245" s="2">
        <v>0.28689194448465488</v>
      </c>
      <c r="N245" s="2">
        <v>0.30534566344384639</v>
      </c>
      <c r="O245" s="2">
        <v>0.21781243300049469</v>
      </c>
      <c r="P245" s="2">
        <v>0.28099334185650421</v>
      </c>
      <c r="Q245" s="2">
        <v>0.31030705870278208</v>
      </c>
      <c r="R245" s="2">
        <v>0.2011877879832995</v>
      </c>
      <c r="S245" s="2">
        <v>0.27634345183954467</v>
      </c>
      <c r="T245" s="2">
        <v>0.23095295305780206</v>
      </c>
      <c r="U245" s="2">
        <v>0.81149189323658844</v>
      </c>
      <c r="V245" s="2">
        <v>0.1757433270131665</v>
      </c>
      <c r="W245" s="2">
        <v>0.15399325857382229</v>
      </c>
      <c r="X245" s="2">
        <v>0.14950990338176234</v>
      </c>
      <c r="Y245" s="2">
        <v>0.22654765347204622</v>
      </c>
      <c r="Z245" s="2">
        <v>0.17075831919974399</v>
      </c>
      <c r="AA245" s="2">
        <v>0.15171624942864992</v>
      </c>
    </row>
    <row r="246" spans="1:27" x14ac:dyDescent="0.15">
      <c r="A246" s="43" t="s">
        <v>164</v>
      </c>
      <c r="B246" s="60">
        <v>899.76799094260002</v>
      </c>
      <c r="C246" s="59">
        <v>892.75199094260006</v>
      </c>
      <c r="D246" s="2">
        <v>3.3328624831450229E-2</v>
      </c>
      <c r="E246" s="2">
        <v>4.1551329582346447E-2</v>
      </c>
      <c r="F246" s="2">
        <v>3.8402880372912472E-2</v>
      </c>
      <c r="G246" s="2">
        <v>3.1741233041477891E-2</v>
      </c>
      <c r="H246" s="2">
        <v>1.7007315580917129E-2</v>
      </c>
      <c r="I246" s="2">
        <v>2.0379096253708519E-2</v>
      </c>
      <c r="J246" s="2">
        <v>2.5304048861393799E-2</v>
      </c>
      <c r="K246" s="2">
        <v>2.8089007379132804E-2</v>
      </c>
      <c r="L246" s="2">
        <v>3.7005349175045277E-2</v>
      </c>
      <c r="M246" s="2">
        <v>5.858952704730503E-2</v>
      </c>
      <c r="N246" s="2">
        <v>3.4020474574514556E-2</v>
      </c>
      <c r="O246" s="2">
        <v>5.6364581594993558E-2</v>
      </c>
      <c r="P246" s="2">
        <v>2.2098027910175684E-2</v>
      </c>
      <c r="Q246" s="2">
        <v>2.7930582794318957E-2</v>
      </c>
      <c r="R246" s="2">
        <v>2.7623827198429519E-2</v>
      </c>
      <c r="S246" s="2">
        <v>3.3460718524477254E-2</v>
      </c>
      <c r="T246" s="2">
        <v>4.6583733617886279E-2</v>
      </c>
      <c r="U246" s="2">
        <v>0.19641427002895218</v>
      </c>
      <c r="V246" s="2">
        <v>3.6936665975704643E-2</v>
      </c>
      <c r="W246" s="2">
        <v>3.1676963557686094E-2</v>
      </c>
      <c r="X246" s="2">
        <v>2.9132240734175703E-2</v>
      </c>
      <c r="Y246" s="2">
        <v>3.6292823536067109E-2</v>
      </c>
      <c r="Z246" s="2">
        <v>2.9732386632942372E-2</v>
      </c>
      <c r="AA246" s="2">
        <v>1.5522003258305833E-2</v>
      </c>
    </row>
    <row r="247" spans="1:27" x14ac:dyDescent="0.15">
      <c r="A247" s="43" t="s">
        <v>165</v>
      </c>
      <c r="B247" s="60">
        <v>915.79929107099997</v>
      </c>
      <c r="C247" s="59">
        <v>908.78329107100001</v>
      </c>
      <c r="D247" s="2">
        <v>0.1353179734240155</v>
      </c>
      <c r="E247" s="2">
        <v>0.12780095876563227</v>
      </c>
      <c r="F247" s="2">
        <v>9.2614078232380298E-2</v>
      </c>
      <c r="G247" s="2">
        <v>0.1073277633855652</v>
      </c>
      <c r="H247" s="2">
        <v>8.2620521373337502E-2</v>
      </c>
      <c r="I247" s="2">
        <v>8.9971071348116216E-2</v>
      </c>
      <c r="J247" s="2">
        <v>0.10117032622183543</v>
      </c>
      <c r="K247" s="2">
        <v>8.2032370997615095E-2</v>
      </c>
      <c r="L247" s="2">
        <v>0.15623147804434115</v>
      </c>
      <c r="M247" s="2">
        <v>0.15700355185019907</v>
      </c>
      <c r="N247" s="2">
        <v>0.11971289671295132</v>
      </c>
      <c r="O247" s="2">
        <v>0.15291197425621531</v>
      </c>
      <c r="P247" s="2">
        <v>0.16795041090581558</v>
      </c>
      <c r="Q247" s="2">
        <v>0.1962775057815441</v>
      </c>
      <c r="R247" s="2">
        <v>0.13679957122084346</v>
      </c>
      <c r="S247" s="2">
        <v>0.12546846243752852</v>
      </c>
      <c r="T247" s="2">
        <v>0.12859308236261546</v>
      </c>
      <c r="U247" s="2">
        <v>5.9479981707732478E-2</v>
      </c>
      <c r="V247" s="2">
        <v>7.0181031980855915E-2</v>
      </c>
      <c r="W247" s="2">
        <v>0.11666609957645092</v>
      </c>
      <c r="X247" s="2">
        <v>6.5345469623827604E-2</v>
      </c>
      <c r="Y247" s="2">
        <v>0.1341957983727235</v>
      </c>
      <c r="Z247" s="2">
        <v>0.16699940701998214</v>
      </c>
      <c r="AA247" s="2">
        <v>0.15351712141383739</v>
      </c>
    </row>
    <row r="248" spans="1:27" x14ac:dyDescent="0.15">
      <c r="A248" s="43" t="s">
        <v>166</v>
      </c>
      <c r="B248" s="60">
        <v>917.8149411352</v>
      </c>
      <c r="C248" s="59">
        <v>910.79894113520004</v>
      </c>
      <c r="D248" s="2">
        <v>0.19087763804186955</v>
      </c>
      <c r="E248" s="2">
        <v>0.14781995703915768</v>
      </c>
      <c r="F248" s="2">
        <v>0.16466706117653598</v>
      </c>
      <c r="G248" s="2">
        <v>0.1433608169466245</v>
      </c>
      <c r="H248" s="2">
        <v>0.12675381595415922</v>
      </c>
      <c r="I248" s="2">
        <v>0.11125743734561841</v>
      </c>
      <c r="J248" s="2">
        <v>0.13431927001101293</v>
      </c>
      <c r="K248" s="2">
        <v>0.13065965279052433</v>
      </c>
      <c r="L248" s="2">
        <v>0.15476164196401282</v>
      </c>
      <c r="M248" s="2">
        <v>0.25726484618872059</v>
      </c>
      <c r="N248" s="2">
        <v>0.19820532245273109</v>
      </c>
      <c r="O248" s="2">
        <v>0.22146527130610072</v>
      </c>
      <c r="P248" s="2">
        <v>0.21371312307411225</v>
      </c>
      <c r="Q248" s="2">
        <v>0.17574403009457598</v>
      </c>
      <c r="R248" s="2">
        <v>0.16440282064129569</v>
      </c>
      <c r="S248" s="2">
        <v>0.13506531830783616</v>
      </c>
      <c r="T248" s="2">
        <v>0.14084190314403422</v>
      </c>
      <c r="U248" s="2">
        <v>0.14404240680515554</v>
      </c>
      <c r="V248" s="2">
        <v>0.11607323772551241</v>
      </c>
      <c r="W248" s="2">
        <v>0.11623362056490695</v>
      </c>
      <c r="X248" s="2">
        <v>0.10474553036242092</v>
      </c>
      <c r="Y248" s="2">
        <v>0.19507978298961137</v>
      </c>
      <c r="Z248" s="2">
        <v>0.23949632392311454</v>
      </c>
      <c r="AA248" s="2">
        <v>0.1959694086693991</v>
      </c>
    </row>
    <row r="249" spans="1:27" x14ac:dyDescent="0.15">
      <c r="A249" s="43" t="s">
        <v>167</v>
      </c>
      <c r="B249" s="60">
        <v>919.83059119940003</v>
      </c>
      <c r="C249" s="59">
        <v>912.81459119940007</v>
      </c>
      <c r="D249" s="2">
        <v>0.13800488306989819</v>
      </c>
      <c r="E249" s="2">
        <v>0.12695146333876625</v>
      </c>
      <c r="F249" s="2">
        <v>0.21261151705919384</v>
      </c>
      <c r="G249" s="2">
        <v>9.7182823549636699E-2</v>
      </c>
      <c r="H249" s="2">
        <v>0.16820424151680963</v>
      </c>
      <c r="I249" s="2">
        <v>0.10042862492427845</v>
      </c>
      <c r="J249" s="2">
        <v>8.3596345196438632E-2</v>
      </c>
      <c r="K249" s="2">
        <v>0.10672686078157405</v>
      </c>
      <c r="L249" s="2">
        <v>0.14603445096022211</v>
      </c>
      <c r="M249" s="2">
        <v>0.34758504170199861</v>
      </c>
      <c r="N249" s="2">
        <v>0.21066101783431701</v>
      </c>
      <c r="O249" s="2">
        <v>0.30170863518382035</v>
      </c>
      <c r="P249" s="2">
        <v>9.347874134872948E-2</v>
      </c>
      <c r="Q249" s="2">
        <v>9.5653040441985679E-2</v>
      </c>
      <c r="R249" s="2">
        <v>0.11421872400425012</v>
      </c>
      <c r="S249" s="2">
        <v>0.11065806634496814</v>
      </c>
      <c r="T249" s="2">
        <v>9.2546858836863727E-2</v>
      </c>
      <c r="U249" s="2">
        <v>0.13816588003073751</v>
      </c>
      <c r="V249" s="2">
        <v>0.16549838690897054</v>
      </c>
      <c r="W249" s="2">
        <v>8.4920411195400183E-2</v>
      </c>
      <c r="X249" s="2">
        <v>0.16342192783388576</v>
      </c>
      <c r="Y249" s="2">
        <v>0.11587586821025547</v>
      </c>
      <c r="Z249" s="2">
        <v>0.14691749509621418</v>
      </c>
      <c r="AA249" s="2">
        <v>0.13598974424743976</v>
      </c>
    </row>
    <row r="250" spans="1:27" x14ac:dyDescent="0.15">
      <c r="A250" s="43" t="s">
        <v>168</v>
      </c>
      <c r="B250" s="60">
        <v>921.84624126359995</v>
      </c>
      <c r="C250" s="59">
        <v>914.83024126359999</v>
      </c>
      <c r="D250" s="2">
        <v>0.11437251977939915</v>
      </c>
      <c r="E250" s="2">
        <v>0.10540162380476743</v>
      </c>
      <c r="F250" s="2">
        <v>0.13575407992010041</v>
      </c>
      <c r="G250" s="2">
        <v>7.3900272043865442E-2</v>
      </c>
      <c r="H250" s="2">
        <v>9.2784192729778406E-2</v>
      </c>
      <c r="I250" s="2">
        <v>7.3071375808605621E-2</v>
      </c>
      <c r="J250" s="2">
        <v>7.1503324221920489E-2</v>
      </c>
      <c r="K250" s="2">
        <v>4.5675854430912814E-2</v>
      </c>
      <c r="L250" s="2">
        <v>8.6429519423816062E-2</v>
      </c>
      <c r="M250" s="2">
        <v>0.1343680104917383</v>
      </c>
      <c r="N250" s="2">
        <v>0.13906084230259499</v>
      </c>
      <c r="O250" s="2">
        <v>0.11903455889062074</v>
      </c>
      <c r="P250" s="2">
        <v>0.10077584029763739</v>
      </c>
      <c r="Q250" s="2">
        <v>7.9930645727258928E-2</v>
      </c>
      <c r="R250" s="2">
        <v>6.6281262560150239E-2</v>
      </c>
      <c r="S250" s="2">
        <v>8.9813551105278888E-2</v>
      </c>
      <c r="T250" s="2">
        <v>8.8928012195456194E-2</v>
      </c>
      <c r="U250" s="2">
        <v>9.7816465680005821E-2</v>
      </c>
      <c r="V250" s="2">
        <v>0.10733062348080777</v>
      </c>
      <c r="W250" s="2">
        <v>7.1330900592442611E-2</v>
      </c>
      <c r="X250" s="2">
        <v>7.7779906970995252E-2</v>
      </c>
      <c r="Y250" s="2">
        <v>7.804690151190212E-2</v>
      </c>
      <c r="Z250" s="2">
        <v>7.5636387014799411E-2</v>
      </c>
      <c r="AA250" s="2">
        <v>6.0509312773950483E-2</v>
      </c>
    </row>
    <row r="251" spans="1:27" x14ac:dyDescent="0.15">
      <c r="A251" s="43" t="s">
        <v>169</v>
      </c>
      <c r="B251" s="60">
        <v>941.8149411352</v>
      </c>
      <c r="C251" s="59">
        <v>934.79894113520004</v>
      </c>
      <c r="D251" s="2">
        <v>8.1115108085671295E-2</v>
      </c>
      <c r="E251" s="2">
        <v>8.2171299070589704E-2</v>
      </c>
      <c r="F251" s="2">
        <v>6.1435776044345788E-2</v>
      </c>
      <c r="G251" s="2">
        <v>7.3798029712977692E-2</v>
      </c>
      <c r="H251" s="2">
        <v>7.7367120082613691E-2</v>
      </c>
      <c r="I251" s="2">
        <v>5.3031941087036259E-2</v>
      </c>
      <c r="J251" s="2">
        <v>6.764340796300132E-2</v>
      </c>
      <c r="K251" s="2">
        <v>4.7146982454983499E-2</v>
      </c>
      <c r="L251" s="2">
        <v>9.7081397114530898E-2</v>
      </c>
      <c r="M251" s="2">
        <v>0.14837042539399231</v>
      </c>
      <c r="N251" s="2">
        <v>7.7591890711527806E-2</v>
      </c>
      <c r="O251" s="2">
        <v>0.12737314147327369</v>
      </c>
      <c r="P251" s="2">
        <v>0.10967998840644404</v>
      </c>
      <c r="Q251" s="2">
        <v>0.10581919315992705</v>
      </c>
      <c r="R251" s="2">
        <v>9.6269513418425101E-2</v>
      </c>
      <c r="S251" s="2">
        <v>9.7255618216373504E-2</v>
      </c>
      <c r="T251" s="2">
        <v>8.8258028192660556E-2</v>
      </c>
      <c r="U251" s="2">
        <v>0.18144004057448887</v>
      </c>
      <c r="V251" s="2">
        <v>5.2335191454755535E-2</v>
      </c>
      <c r="W251" s="2">
        <v>8.6760717579808952E-2</v>
      </c>
      <c r="X251" s="2">
        <v>4.0663432392030553E-2</v>
      </c>
      <c r="Y251" s="2">
        <v>5.9555688321028144E-2</v>
      </c>
      <c r="Z251" s="2">
        <v>6.0101390957649194E-2</v>
      </c>
      <c r="AA251" s="2">
        <v>5.1721889155012128E-2</v>
      </c>
    </row>
    <row r="252" spans="1:27" x14ac:dyDescent="0.15">
      <c r="A252" s="43" t="s">
        <v>170</v>
      </c>
      <c r="B252" s="60">
        <v>943.83059119940003</v>
      </c>
      <c r="C252" s="59">
        <v>936.81459119940007</v>
      </c>
      <c r="D252" s="2">
        <v>0.11056489662086801</v>
      </c>
      <c r="E252" s="2">
        <v>9.3525937516768284E-2</v>
      </c>
      <c r="F252" s="2">
        <v>6.2858809466728546E-2</v>
      </c>
      <c r="G252" s="2">
        <v>0.10028692194242445</v>
      </c>
      <c r="H252" s="2">
        <v>9.3380984398042724E-2</v>
      </c>
      <c r="I252" s="2">
        <v>5.930503501686106E-2</v>
      </c>
      <c r="J252" s="2">
        <v>8.8497324464927987E-2</v>
      </c>
      <c r="K252" s="2">
        <v>6.2887023048922061E-2</v>
      </c>
      <c r="L252" s="2">
        <v>0.11882784977217271</v>
      </c>
      <c r="M252" s="2">
        <v>0.20841511982225544</v>
      </c>
      <c r="N252" s="2">
        <v>8.2766314205018648E-2</v>
      </c>
      <c r="O252" s="2">
        <v>0.17304472078266103</v>
      </c>
      <c r="P252" s="2">
        <v>0.15400452986371166</v>
      </c>
      <c r="Q252" s="2">
        <v>0.15292716974259563</v>
      </c>
      <c r="R252" s="2">
        <v>0.1405042684057784</v>
      </c>
      <c r="S252" s="2">
        <v>0.12847234483281908</v>
      </c>
      <c r="T252" s="2">
        <v>0.1129502729214467</v>
      </c>
      <c r="U252" s="2">
        <v>5.9309061647463586E-2</v>
      </c>
      <c r="V252" s="2">
        <v>5.610052537699383E-2</v>
      </c>
      <c r="W252" s="2">
        <v>9.5944359051803943E-2</v>
      </c>
      <c r="X252" s="2">
        <v>5.4387114822413464E-2</v>
      </c>
      <c r="Y252" s="2">
        <v>6.0759219589618108E-2</v>
      </c>
      <c r="Z252" s="2">
        <v>6.8271666551340163E-2</v>
      </c>
      <c r="AA252" s="2">
        <v>6.8501982821843652E-2</v>
      </c>
    </row>
    <row r="253" spans="1:27" x14ac:dyDescent="0.15">
      <c r="A253" s="43" t="s">
        <v>171</v>
      </c>
      <c r="B253" s="60">
        <v>945.84624126359995</v>
      </c>
      <c r="C253" s="59">
        <v>938.83024126359999</v>
      </c>
      <c r="D253" s="2">
        <v>4.6109378361349061E-2</v>
      </c>
      <c r="E253" s="2">
        <v>4.6373804636938423E-2</v>
      </c>
      <c r="F253" s="2">
        <v>5.5355344706545233E-2</v>
      </c>
      <c r="G253" s="2">
        <v>2.9918935069928938E-2</v>
      </c>
      <c r="H253" s="2">
        <v>2.9777528801400728E-2</v>
      </c>
      <c r="I253" s="2">
        <v>1.7823793453033965E-2</v>
      </c>
      <c r="J253" s="2">
        <v>3.0754164028989967E-2</v>
      </c>
      <c r="K253" s="2">
        <v>2.5399076865508661E-2</v>
      </c>
      <c r="L253" s="2">
        <v>3.4736827743553127E-2</v>
      </c>
      <c r="M253" s="2">
        <v>6.3683008335129243E-2</v>
      </c>
      <c r="N253" s="2">
        <v>2.5608806388698953E-2</v>
      </c>
      <c r="O253" s="2">
        <v>5.381536965579143E-2</v>
      </c>
      <c r="P253" s="2">
        <v>5.0285338109506438E-2</v>
      </c>
      <c r="Q253" s="2">
        <v>4.6856008127411954E-2</v>
      </c>
      <c r="R253" s="2">
        <v>3.5033246583339117E-2</v>
      </c>
      <c r="S253" s="2">
        <v>3.2294902712814509E-2</v>
      </c>
      <c r="T253" s="2">
        <v>2.653715178092227E-2</v>
      </c>
      <c r="U253" s="2">
        <v>3.0183662370262911E-2</v>
      </c>
      <c r="V253" s="2">
        <v>2.0113151308867278E-2</v>
      </c>
      <c r="W253" s="2">
        <v>1.942274745861133E-2</v>
      </c>
      <c r="X253" s="2">
        <v>2.7449622921383851E-2</v>
      </c>
      <c r="Y253" s="2">
        <v>5.0175951013145606E-2</v>
      </c>
      <c r="Z253" s="2">
        <v>6.7501563804865966E-2</v>
      </c>
      <c r="AA253" s="2">
        <v>5.3540184177473735E-2</v>
      </c>
    </row>
    <row r="254" spans="1:27" x14ac:dyDescent="0.15">
      <c r="A254" s="43" t="s">
        <v>172</v>
      </c>
      <c r="B254" s="60">
        <v>947.86189132779998</v>
      </c>
      <c r="C254" s="59">
        <v>940.84589132780002</v>
      </c>
      <c r="D254" s="2">
        <v>3.3306292105990343E-2</v>
      </c>
      <c r="E254" s="2">
        <v>3.1093034453450616E-2</v>
      </c>
      <c r="F254" s="2">
        <v>6.1512473122954346E-2</v>
      </c>
      <c r="G254" s="2">
        <v>3.3882146092740283E-2</v>
      </c>
      <c r="H254" s="2">
        <v>4.4637648720065003E-2</v>
      </c>
      <c r="I254" s="2">
        <v>2.5003340182917673E-2</v>
      </c>
      <c r="J254" s="2">
        <v>2.9786256603932207E-2</v>
      </c>
      <c r="K254" s="2">
        <v>2.1636460818256525E-2</v>
      </c>
      <c r="L254" s="2">
        <v>2.0152923380399576E-2</v>
      </c>
      <c r="M254" s="2">
        <v>6.5067133762238882E-2</v>
      </c>
      <c r="N254" s="2">
        <v>4.6067772603902359E-2</v>
      </c>
      <c r="O254" s="2">
        <v>6.5149528161029896E-2</v>
      </c>
      <c r="P254" s="2">
        <v>2.0674065854510631E-2</v>
      </c>
      <c r="Q254" s="2">
        <v>2.1191993671963574E-2</v>
      </c>
      <c r="R254" s="2">
        <v>2.0123930151834883E-2</v>
      </c>
      <c r="S254" s="2">
        <v>2.4193636824730917E-2</v>
      </c>
      <c r="T254" s="2">
        <v>2.2582787617615851E-2</v>
      </c>
      <c r="U254" s="2">
        <v>1.7609754226543452E-2</v>
      </c>
      <c r="V254" s="2">
        <v>5.2900377025983325E-2</v>
      </c>
      <c r="W254" s="2">
        <v>5.2203741037896857E-2</v>
      </c>
      <c r="X254" s="2">
        <v>4.8427144914739532E-2</v>
      </c>
      <c r="Y254" s="2">
        <v>1.70334595629958E-2</v>
      </c>
      <c r="Z254" s="2">
        <v>4.5530599758065803E-2</v>
      </c>
      <c r="AA254" s="2">
        <v>5.6533024320030614E-2</v>
      </c>
    </row>
    <row r="255" spans="1:27" x14ac:dyDescent="0.15">
      <c r="A255" s="43" t="s">
        <v>173</v>
      </c>
      <c r="B255" s="60">
        <v>949.87754139200001</v>
      </c>
      <c r="C255" s="59">
        <v>942.86154139200005</v>
      </c>
      <c r="D255" s="2">
        <v>2.7707284670243283E-2</v>
      </c>
      <c r="E255" s="2">
        <v>2.9841901878618408E-2</v>
      </c>
      <c r="F255" s="2">
        <v>3.2537988312189736E-2</v>
      </c>
      <c r="G255" s="2">
        <v>3.5163933336476612E-2</v>
      </c>
      <c r="H255" s="2">
        <v>2.0192278517661401E-2</v>
      </c>
      <c r="I255" s="2">
        <v>2.421887797691722E-2</v>
      </c>
      <c r="J255" s="2">
        <v>1.7620185626524131E-2</v>
      </c>
      <c r="K255" s="2">
        <v>1.9088665444767214E-2</v>
      </c>
      <c r="L255" s="2">
        <v>2.9187249033905967E-2</v>
      </c>
      <c r="M255" s="2">
        <v>7.3633268463485654E-2</v>
      </c>
      <c r="N255" s="2">
        <v>2.134968241601249E-2</v>
      </c>
      <c r="O255" s="2">
        <v>4.546781527431059E-2</v>
      </c>
      <c r="P255" s="2">
        <v>2.9870405668601361E-2</v>
      </c>
      <c r="Q255" s="2">
        <v>3.5435634693839674E-2</v>
      </c>
      <c r="R255" s="2">
        <v>1.820348495632515E-2</v>
      </c>
      <c r="S255" s="2">
        <v>1.5880220121193819E-2</v>
      </c>
      <c r="T255" s="2">
        <v>1.5522023342906057E-2</v>
      </c>
      <c r="U255" s="2">
        <v>2.8851751152019659E-2</v>
      </c>
      <c r="V255" s="2">
        <v>1.8776986479113002E-2</v>
      </c>
      <c r="W255" s="2">
        <v>2.6611254670416362E-2</v>
      </c>
      <c r="X255" s="2">
        <v>2.1992546475938519E-2</v>
      </c>
      <c r="Y255" s="2">
        <v>1.2728303612355489E-2</v>
      </c>
      <c r="Z255" s="2">
        <v>1.7580612983780535E-2</v>
      </c>
      <c r="AA255" s="2">
        <v>1.2146813579138044E-2</v>
      </c>
    </row>
    <row r="256" spans="1:27" x14ac:dyDescent="0.15">
      <c r="A256" s="43" t="s">
        <v>174</v>
      </c>
      <c r="B256" s="60">
        <v>951.89319145620004</v>
      </c>
      <c r="C256" s="59">
        <v>944.87719145620008</v>
      </c>
      <c r="D256" s="2">
        <v>0.15455698691587047</v>
      </c>
      <c r="E256" s="2">
        <v>0.14315448782203899</v>
      </c>
      <c r="F256" s="2">
        <v>0.18995625495692697</v>
      </c>
      <c r="G256" s="2">
        <v>0.15580099418078922</v>
      </c>
      <c r="H256" s="2">
        <v>0.12125370983896504</v>
      </c>
      <c r="I256" s="2">
        <v>0.10795807945221755</v>
      </c>
      <c r="J256" s="2">
        <v>0.11811872579338133</v>
      </c>
      <c r="K256" s="2">
        <v>7.5364253648649016E-2</v>
      </c>
      <c r="L256" s="2">
        <v>0.11775090690907053</v>
      </c>
      <c r="M256" s="2">
        <v>0.27538783458638399</v>
      </c>
      <c r="N256" s="2">
        <v>9.0466945967651896E-2</v>
      </c>
      <c r="O256" s="2">
        <v>0.26114532225233672</v>
      </c>
      <c r="P256" s="2">
        <v>0.18094426812298881</v>
      </c>
      <c r="Q256" s="2">
        <v>0.13309440805500541</v>
      </c>
      <c r="R256" s="2">
        <v>0.10082330565251883</v>
      </c>
      <c r="S256" s="2">
        <v>0.13248862676563711</v>
      </c>
      <c r="T256" s="2">
        <v>0.13241446131301168</v>
      </c>
      <c r="U256" s="2">
        <v>4.0693957364980465E-2</v>
      </c>
      <c r="V256" s="2">
        <v>0.16341197139339544</v>
      </c>
      <c r="W256" s="2">
        <v>0.15340482171028583</v>
      </c>
      <c r="X256" s="2">
        <v>0.12456899537057309</v>
      </c>
      <c r="Y256" s="2">
        <v>7.1263569074498184E-2</v>
      </c>
      <c r="Z256" s="2">
        <v>0.10532773924588792</v>
      </c>
      <c r="AA256" s="2">
        <v>0.10031313946415812</v>
      </c>
    </row>
    <row r="257" spans="1:27" x14ac:dyDescent="0.15">
      <c r="A257" s="43" t="s">
        <v>175</v>
      </c>
      <c r="B257" s="60">
        <v>953.8149411352</v>
      </c>
      <c r="C257" s="59">
        <v>946.79894113520004</v>
      </c>
      <c r="D257" s="2">
        <v>3.8230740947887414E-2</v>
      </c>
      <c r="E257" s="2">
        <v>7.1105661634917688E-2</v>
      </c>
      <c r="F257" s="2">
        <v>4.1911685154325945E-2</v>
      </c>
      <c r="G257" s="2">
        <v>4.539170451777752E-2</v>
      </c>
      <c r="H257" s="2">
        <v>3.4995403806901783E-2</v>
      </c>
      <c r="I257" s="2">
        <v>3.7671949741784533E-2</v>
      </c>
      <c r="J257" s="2">
        <v>2.8892845317779029E-2</v>
      </c>
      <c r="K257" s="2">
        <v>2.9638586574761757E-2</v>
      </c>
      <c r="L257" s="2">
        <v>4.3909245808288193E-2</v>
      </c>
      <c r="M257" s="2">
        <v>8.1082949016077363E-2</v>
      </c>
      <c r="N257" s="2">
        <v>4.3850214912382252E-2</v>
      </c>
      <c r="O257" s="2">
        <v>9.079782326699519E-2</v>
      </c>
      <c r="P257" s="2">
        <v>4.4376931026874837E-2</v>
      </c>
      <c r="Q257" s="2">
        <v>3.2414177194785246E-2</v>
      </c>
      <c r="R257" s="2">
        <v>2.7893763062647223E-2</v>
      </c>
      <c r="S257" s="2">
        <v>4.5232328474018042E-2</v>
      </c>
      <c r="T257" s="2">
        <v>9.3642272953125341E-2</v>
      </c>
      <c r="U257" s="2">
        <v>0.11765929468783172</v>
      </c>
      <c r="V257" s="2">
        <v>9.1879796749850168E-2</v>
      </c>
      <c r="W257" s="2">
        <v>9.5778127132752661E-2</v>
      </c>
      <c r="X257" s="2">
        <v>6.6301944372691379E-2</v>
      </c>
      <c r="Y257" s="2">
        <v>4.0184628110645992E-2</v>
      </c>
      <c r="Z257" s="2">
        <v>4.4609950927519522E-2</v>
      </c>
      <c r="AA257" s="2">
        <v>3.6410397075002598E-2</v>
      </c>
    </row>
    <row r="258" spans="1:27" x14ac:dyDescent="0.15">
      <c r="A258" s="43" t="s">
        <v>176</v>
      </c>
      <c r="B258" s="60">
        <v>969.84624126359995</v>
      </c>
      <c r="C258" s="59">
        <v>962.83024126359999</v>
      </c>
      <c r="D258" s="2">
        <v>0.13797859842593985</v>
      </c>
      <c r="E258" s="2">
        <v>0.12868505624159882</v>
      </c>
      <c r="F258" s="2">
        <v>8.7414088668966189E-2</v>
      </c>
      <c r="G258" s="2">
        <v>0.1286134335992424</v>
      </c>
      <c r="H258" s="2">
        <v>0.14117031065966837</v>
      </c>
      <c r="I258" s="2">
        <v>7.7521059613504986E-2</v>
      </c>
      <c r="J258" s="2">
        <v>0.11486556582920202</v>
      </c>
      <c r="K258" s="2">
        <v>8.2421073806944162E-2</v>
      </c>
      <c r="L258" s="2">
        <v>0.19590487688188324</v>
      </c>
      <c r="M258" s="2">
        <v>0.36669338145613845</v>
      </c>
      <c r="N258" s="2">
        <v>0.10914179262927295</v>
      </c>
      <c r="O258" s="2">
        <v>0.29587330224628117</v>
      </c>
      <c r="P258" s="2">
        <v>0.20326633310101308</v>
      </c>
      <c r="Q258" s="2">
        <v>0.19039454653489349</v>
      </c>
      <c r="R258" s="2">
        <v>0.16760355858693574</v>
      </c>
      <c r="S258" s="2">
        <v>0.20644525030235311</v>
      </c>
      <c r="T258" s="2">
        <v>0.17239933850829001</v>
      </c>
      <c r="U258" s="2">
        <v>0.19879107494332179</v>
      </c>
      <c r="V258" s="2">
        <v>0.11482225427849843</v>
      </c>
      <c r="W258" s="2">
        <v>0.168115682009437</v>
      </c>
      <c r="X258" s="2">
        <v>9.191574343182228E-2</v>
      </c>
      <c r="Y258" s="2">
        <v>9.9036040167966688E-2</v>
      </c>
      <c r="Z258" s="2">
        <v>0.11070221483202582</v>
      </c>
      <c r="AA258" s="2">
        <v>9.7218383923122306E-2</v>
      </c>
    </row>
    <row r="259" spans="1:27" x14ac:dyDescent="0.15">
      <c r="A259" s="43" t="s">
        <v>177</v>
      </c>
      <c r="B259" s="60">
        <v>971.86189132779998</v>
      </c>
      <c r="C259" s="59">
        <v>964.84589132780002</v>
      </c>
      <c r="D259" s="2">
        <v>0.12478892663150232</v>
      </c>
      <c r="E259" s="2">
        <v>0.13381593985422191</v>
      </c>
      <c r="F259" s="2">
        <v>8.9627610567791824E-2</v>
      </c>
      <c r="G259" s="2">
        <v>0.11810089047871397</v>
      </c>
      <c r="H259" s="2">
        <v>0.14826276247413636</v>
      </c>
      <c r="I259" s="2">
        <v>0.10333522533918128</v>
      </c>
      <c r="J259" s="2">
        <v>0.13776347546996637</v>
      </c>
      <c r="K259" s="2">
        <v>0.10795356639369494</v>
      </c>
      <c r="L259" s="2">
        <v>0.19885377171671267</v>
      </c>
      <c r="M259" s="2">
        <v>0.24473231298251411</v>
      </c>
      <c r="N259" s="2">
        <v>0.10355703659646114</v>
      </c>
      <c r="O259" s="2">
        <v>0.21247310740053788</v>
      </c>
      <c r="P259" s="2">
        <v>0.21879993992811073</v>
      </c>
      <c r="Q259" s="2">
        <v>0.25130676184734702</v>
      </c>
      <c r="R259" s="2">
        <v>0.19326976409326455</v>
      </c>
      <c r="S259" s="2">
        <v>0.20217559507453881</v>
      </c>
      <c r="T259" s="2">
        <v>0.13837586995794482</v>
      </c>
      <c r="U259" s="2">
        <v>0.15540581702024545</v>
      </c>
      <c r="V259" s="2">
        <v>7.3180817180848498E-2</v>
      </c>
      <c r="W259" s="2">
        <v>0.12687131130221854</v>
      </c>
      <c r="X259" s="2">
        <v>6.825288342153335E-2</v>
      </c>
      <c r="Y259" s="2">
        <v>0.12683356555376482</v>
      </c>
      <c r="Z259" s="2">
        <v>0.10099307264468319</v>
      </c>
      <c r="AA259" s="2">
        <v>9.7339226729435471E-2</v>
      </c>
    </row>
    <row r="260" spans="1:27" x14ac:dyDescent="0.15">
      <c r="A260" s="43" t="s">
        <v>178</v>
      </c>
      <c r="B260" s="60">
        <v>973.87754139200001</v>
      </c>
      <c r="C260" s="59">
        <v>966.86154139200005</v>
      </c>
      <c r="D260" s="2">
        <v>1.4702551448752491E-3</v>
      </c>
      <c r="E260" s="2">
        <v>8.8278945513794289E-4</v>
      </c>
      <c r="F260" s="2">
        <v>3.1829261202086043E-3</v>
      </c>
      <c r="G260" s="2">
        <v>6.1646373574411103E-3</v>
      </c>
      <c r="H260" s="2">
        <v>7.7251015236659958E-3</v>
      </c>
      <c r="I260" s="2">
        <v>8.122920600289232E-3</v>
      </c>
      <c r="J260" s="2">
        <v>1.8161909496564018E-3</v>
      </c>
      <c r="K260" s="2">
        <v>3.4251350197840483E-3</v>
      </c>
      <c r="L260" s="2">
        <v>5.3683373101570736E-3</v>
      </c>
      <c r="M260" s="2">
        <v>1.5302909835993011E-3</v>
      </c>
      <c r="N260" s="2">
        <v>1.9175988747659183E-2</v>
      </c>
      <c r="O260" s="2">
        <v>2.5793059372539754E-3</v>
      </c>
      <c r="P260" s="2">
        <v>3.7092933372533002E-3</v>
      </c>
      <c r="Q260" s="2">
        <v>1.5244619500318758E-3</v>
      </c>
      <c r="R260" s="2">
        <v>7.030066433847238E-4</v>
      </c>
      <c r="S260" s="2">
        <v>2.8990086600181424E-3</v>
      </c>
      <c r="T260" s="2">
        <v>5.4819429871095079E-3</v>
      </c>
      <c r="U260" s="2">
        <v>1.5665537035212212E-2</v>
      </c>
      <c r="V260" s="2">
        <v>4.3508561747670365E-4</v>
      </c>
      <c r="W260" s="2">
        <v>1.3469984447138084E-3</v>
      </c>
      <c r="X260" s="2">
        <v>1.9940678777029975E-3</v>
      </c>
      <c r="Y260" s="2">
        <v>3.9408582201860458E-3</v>
      </c>
      <c r="Z260" s="2">
        <v>1.1548498081525096E-3</v>
      </c>
      <c r="AA260" s="2">
        <v>1.1078146401225064E-3</v>
      </c>
    </row>
    <row r="261" spans="1:27" x14ac:dyDescent="0.15">
      <c r="A261" s="43" t="s">
        <v>179</v>
      </c>
      <c r="B261" s="60">
        <v>977.90884152039996</v>
      </c>
      <c r="C261" s="59">
        <v>970.8928415204</v>
      </c>
      <c r="D261" s="2">
        <v>0.1314878672344344</v>
      </c>
      <c r="E261" s="2">
        <v>0.11455496975714938</v>
      </c>
      <c r="F261" s="2">
        <v>0.13274518823509834</v>
      </c>
      <c r="G261" s="2">
        <v>0.13448482763860478</v>
      </c>
      <c r="H261" s="2">
        <v>8.4926888392786518E-2</v>
      </c>
      <c r="I261" s="2">
        <v>5.6604006712806708E-2</v>
      </c>
      <c r="J261" s="2">
        <v>8.0124240056568888E-2</v>
      </c>
      <c r="K261" s="2">
        <v>4.3372256075630701E-2</v>
      </c>
      <c r="L261" s="2">
        <v>0.10208518919184469</v>
      </c>
      <c r="M261" s="2">
        <v>0.25844164561074029</v>
      </c>
      <c r="N261" s="2">
        <v>9.1327566226349424E-2</v>
      </c>
      <c r="O261" s="2">
        <v>0.24379775067828607</v>
      </c>
      <c r="P261" s="2">
        <v>0.12725875442183085</v>
      </c>
      <c r="Q261" s="2">
        <v>0.10178347808622645</v>
      </c>
      <c r="R261" s="2">
        <v>8.7395456962169604E-2</v>
      </c>
      <c r="S261" s="2">
        <v>9.5360574969186679E-2</v>
      </c>
      <c r="T261" s="2">
        <v>8.5445987298706519E-2</v>
      </c>
      <c r="U261" s="2">
        <v>3.3691836388353595E-2</v>
      </c>
      <c r="V261" s="2">
        <v>0.11321275148900542</v>
      </c>
      <c r="W261" s="2">
        <v>8.6871825737679834E-2</v>
      </c>
      <c r="X261" s="2">
        <v>7.5751390421903958E-2</v>
      </c>
      <c r="Y261" s="2">
        <v>2.8272810335354032E-2</v>
      </c>
      <c r="Z261" s="2">
        <v>8.3471632121949343E-2</v>
      </c>
      <c r="AA261" s="2">
        <v>5.1502517386482462E-2</v>
      </c>
    </row>
    <row r="262" spans="1:27" x14ac:dyDescent="0.15">
      <c r="A262" s="43" t="s">
        <v>180</v>
      </c>
      <c r="B262" s="60">
        <v>979.92449158459999</v>
      </c>
      <c r="C262" s="59">
        <v>972.90849158460003</v>
      </c>
      <c r="D262" s="2">
        <v>0.33414094107112369</v>
      </c>
      <c r="E262" s="2">
        <v>0.29629423749466255</v>
      </c>
      <c r="F262" s="2">
        <v>0.33791672551619872</v>
      </c>
      <c r="G262" s="2">
        <v>0.33924547362067442</v>
      </c>
      <c r="H262" s="2">
        <v>0.23866090288058714</v>
      </c>
      <c r="I262" s="2">
        <v>0.18699005911834768</v>
      </c>
      <c r="J262" s="2">
        <v>0.27289212654834238</v>
      </c>
      <c r="K262" s="2">
        <v>0.19551092390844468</v>
      </c>
      <c r="L262" s="2">
        <v>0.2765760433377929</v>
      </c>
      <c r="M262" s="2">
        <v>0.52767597795539811</v>
      </c>
      <c r="N262" s="2">
        <v>0.15114779508331311</v>
      </c>
      <c r="O262" s="2">
        <v>0.48643162640989962</v>
      </c>
      <c r="P262" s="2">
        <v>0.35353116785563038</v>
      </c>
      <c r="Q262" s="2">
        <v>0.30438989226572705</v>
      </c>
      <c r="R262" s="2">
        <v>0.23686589589163043</v>
      </c>
      <c r="S262" s="2">
        <v>0.29118960540512195</v>
      </c>
      <c r="T262" s="2">
        <v>0.33525572280420796</v>
      </c>
      <c r="U262" s="2">
        <v>0.24377680361318477</v>
      </c>
      <c r="V262" s="2">
        <v>0.31627183840373968</v>
      </c>
      <c r="W262" s="2">
        <v>0.3258230079993516</v>
      </c>
      <c r="X262" s="2">
        <v>0.25314145323785392</v>
      </c>
      <c r="Y262" s="2">
        <v>0.14506038945900937</v>
      </c>
      <c r="Z262" s="2">
        <v>0.21646734773328691</v>
      </c>
      <c r="AA262" s="2">
        <v>0.22112512145881733</v>
      </c>
    </row>
    <row r="263" spans="1:27" x14ac:dyDescent="0.15">
      <c r="A263" s="43" t="s">
        <v>181</v>
      </c>
      <c r="B263" s="60">
        <v>981.75234087839999</v>
      </c>
      <c r="C263" s="59">
        <v>974.73634087840003</v>
      </c>
      <c r="D263" s="2">
        <v>0.13124909563829174</v>
      </c>
      <c r="E263" s="2">
        <v>0.19339615904161711</v>
      </c>
      <c r="F263" s="2">
        <v>0.10358024932358062</v>
      </c>
      <c r="G263" s="2">
        <v>0.11258792468819591</v>
      </c>
      <c r="H263" s="2">
        <v>7.4210352885949654E-2</v>
      </c>
      <c r="I263" s="2">
        <v>7.2751487992175803E-2</v>
      </c>
      <c r="J263" s="2">
        <v>9.773547931470955E-2</v>
      </c>
      <c r="K263" s="2">
        <v>8.1097956674921784E-2</v>
      </c>
      <c r="L263" s="2">
        <v>0.16600790564714138</v>
      </c>
      <c r="M263" s="2">
        <v>0.17546840726811053</v>
      </c>
      <c r="N263" s="2">
        <v>0.11641356166984418</v>
      </c>
      <c r="O263" s="2">
        <v>0.17295501221554388</v>
      </c>
      <c r="P263" s="2">
        <v>0.16148818676095766</v>
      </c>
      <c r="Q263" s="2">
        <v>0.14058871766018502</v>
      </c>
      <c r="R263" s="2">
        <v>0.11978242941514715</v>
      </c>
      <c r="S263" s="2">
        <v>0.13783052892639397</v>
      </c>
      <c r="T263" s="2">
        <v>0.39682408078203707</v>
      </c>
      <c r="U263" s="2">
        <v>0.3068902731713859</v>
      </c>
      <c r="V263" s="2">
        <v>0.35505062119753017</v>
      </c>
      <c r="W263" s="2">
        <v>0.32704317535633148</v>
      </c>
      <c r="X263" s="2">
        <v>0.14538175434203451</v>
      </c>
      <c r="Y263" s="2">
        <v>0.15784820760753351</v>
      </c>
      <c r="Z263" s="2">
        <v>0.13124211874811134</v>
      </c>
      <c r="AA263" s="2">
        <v>0.11763871003602126</v>
      </c>
    </row>
    <row r="264" spans="1:27" x14ac:dyDescent="0.15">
      <c r="A264" s="50"/>
      <c r="C264" s="1" t="s">
        <v>84</v>
      </c>
      <c r="D264" s="1">
        <f>SUM(D189:D263)</f>
        <v>632.81881189240698</v>
      </c>
      <c r="E264" s="1">
        <f t="shared" ref="E264:AA264" si="12">SUM(E189:E263)</f>
        <v>608.1222503182272</v>
      </c>
      <c r="F264" s="1">
        <f t="shared" si="12"/>
        <v>566.64756218209936</v>
      </c>
      <c r="G264" s="1">
        <f t="shared" si="12"/>
        <v>611.7169604302278</v>
      </c>
      <c r="H264" s="1">
        <f t="shared" si="12"/>
        <v>425.89983825318416</v>
      </c>
      <c r="I264" s="1">
        <f t="shared" si="12"/>
        <v>452.57670272824026</v>
      </c>
      <c r="J264" s="1">
        <f t="shared" si="12"/>
        <v>496.15122045620643</v>
      </c>
      <c r="K264" s="1">
        <f t="shared" si="12"/>
        <v>440.38633718533282</v>
      </c>
      <c r="L264" s="1">
        <f t="shared" si="12"/>
        <v>867.95048883886886</v>
      </c>
      <c r="M264" s="1">
        <f t="shared" si="12"/>
        <v>957.65754504959807</v>
      </c>
      <c r="N264" s="1">
        <f t="shared" si="12"/>
        <v>944.43684486346513</v>
      </c>
      <c r="O264" s="1">
        <f t="shared" si="12"/>
        <v>758.13767412332481</v>
      </c>
      <c r="P264" s="1">
        <f t="shared" si="12"/>
        <v>527.63132581676143</v>
      </c>
      <c r="Q264" s="1">
        <f t="shared" si="12"/>
        <v>556.63828866102187</v>
      </c>
      <c r="R264" s="1">
        <f t="shared" si="12"/>
        <v>508.88066162144725</v>
      </c>
      <c r="S264" s="1">
        <f t="shared" si="12"/>
        <v>583.5947422486671</v>
      </c>
      <c r="T264" s="1">
        <f t="shared" si="12"/>
        <v>528.17930424974406</v>
      </c>
      <c r="U264" s="1">
        <f t="shared" si="12"/>
        <v>588.05636939438989</v>
      </c>
      <c r="V264" s="1">
        <f t="shared" si="12"/>
        <v>487.54130407460372</v>
      </c>
      <c r="W264" s="1">
        <f t="shared" si="12"/>
        <v>472.82966053370956</v>
      </c>
      <c r="X264" s="1">
        <f t="shared" si="12"/>
        <v>426.05945796999845</v>
      </c>
      <c r="Y264" s="1">
        <f t="shared" si="12"/>
        <v>427.34487684292156</v>
      </c>
      <c r="Z264" s="1">
        <f t="shared" si="12"/>
        <v>430.50057399333934</v>
      </c>
      <c r="AA264" s="1">
        <f t="shared" si="12"/>
        <v>415.22432319793739</v>
      </c>
    </row>
    <row r="265" spans="1:27" x14ac:dyDescent="0.15">
      <c r="A265" s="50"/>
      <c r="C265" s="59"/>
      <c r="D265" s="51"/>
      <c r="E265" s="51"/>
      <c r="F265" s="51"/>
      <c r="G265" s="51"/>
      <c r="H265" s="51"/>
      <c r="I265" s="51"/>
      <c r="J265" s="51"/>
      <c r="K265" s="51"/>
      <c r="L265" s="51"/>
      <c r="M265" s="51"/>
      <c r="N265" s="51"/>
      <c r="O265" s="51"/>
      <c r="P265" s="51"/>
      <c r="Q265" s="51"/>
      <c r="R265" s="51"/>
      <c r="S265" s="51"/>
      <c r="T265" s="51"/>
      <c r="U265" s="51"/>
      <c r="V265" s="51"/>
      <c r="W265" s="51"/>
      <c r="X265" s="51"/>
      <c r="Y265" s="51"/>
      <c r="Z265" s="51"/>
      <c r="AA265" s="51"/>
    </row>
    <row r="266" spans="1:27" x14ac:dyDescent="0.15">
      <c r="A266" s="50"/>
      <c r="C266" s="59"/>
      <c r="D266" s="51"/>
      <c r="E266" s="51"/>
      <c r="F266" s="51"/>
      <c r="G266" s="51"/>
      <c r="H266" s="51"/>
      <c r="I266" s="51"/>
      <c r="J266" s="51"/>
      <c r="K266" s="51"/>
      <c r="L266" s="51"/>
      <c r="M266" s="51"/>
      <c r="N266" s="51"/>
      <c r="O266" s="51"/>
      <c r="P266" s="51"/>
      <c r="Q266" s="51"/>
      <c r="R266" s="51"/>
      <c r="S266" s="51"/>
      <c r="T266" s="51"/>
      <c r="U266" s="51"/>
      <c r="V266" s="51"/>
      <c r="W266" s="51"/>
      <c r="X266" s="51"/>
      <c r="Y266" s="51"/>
      <c r="Z266" s="51"/>
      <c r="AA266" s="51"/>
    </row>
    <row r="267" spans="1:27" x14ac:dyDescent="0.15">
      <c r="D267" s="1" t="s">
        <v>5</v>
      </c>
      <c r="E267" s="1" t="s">
        <v>6</v>
      </c>
      <c r="F267" s="1" t="s">
        <v>7</v>
      </c>
      <c r="G267" s="1" t="s">
        <v>8</v>
      </c>
      <c r="H267" s="1" t="s">
        <v>9</v>
      </c>
      <c r="I267" s="1" t="s">
        <v>10</v>
      </c>
      <c r="J267" s="1" t="s">
        <v>11</v>
      </c>
      <c r="K267" s="1" t="s">
        <v>12</v>
      </c>
      <c r="L267" s="1" t="s">
        <v>13</v>
      </c>
      <c r="M267" s="1" t="s">
        <v>14</v>
      </c>
      <c r="N267" s="1" t="s">
        <v>18</v>
      </c>
      <c r="O267" s="1" t="s">
        <v>19</v>
      </c>
      <c r="P267" s="1" t="s">
        <v>20</v>
      </c>
      <c r="Q267" s="1" t="s">
        <v>21</v>
      </c>
      <c r="R267" s="1" t="s">
        <v>22</v>
      </c>
      <c r="S267" s="1" t="s">
        <v>23</v>
      </c>
      <c r="T267" s="1" t="s">
        <v>24</v>
      </c>
      <c r="U267" s="1" t="s">
        <v>25</v>
      </c>
      <c r="V267" s="1" t="s">
        <v>26</v>
      </c>
      <c r="W267" s="1" t="s">
        <v>27</v>
      </c>
      <c r="X267" s="1" t="s">
        <v>28</v>
      </c>
      <c r="Y267" s="1" t="s">
        <v>29</v>
      </c>
      <c r="Z267" s="1" t="s">
        <v>30</v>
      </c>
      <c r="AA267" s="1" t="s">
        <v>31</v>
      </c>
    </row>
    <row r="268" spans="1:27" ht="30" x14ac:dyDescent="0.15">
      <c r="A268" s="6" t="s">
        <v>93</v>
      </c>
      <c r="B268" s="34" t="s">
        <v>15</v>
      </c>
      <c r="C268" s="59" t="s">
        <v>55</v>
      </c>
      <c r="D268" s="23" t="s">
        <v>72</v>
      </c>
      <c r="E268" s="23" t="s">
        <v>72</v>
      </c>
      <c r="F268" s="23" t="s">
        <v>72</v>
      </c>
      <c r="G268" s="23" t="s">
        <v>72</v>
      </c>
      <c r="H268" s="24" t="s">
        <v>73</v>
      </c>
      <c r="I268" s="24" t="s">
        <v>73</v>
      </c>
      <c r="J268" s="24" t="s">
        <v>73</v>
      </c>
      <c r="K268" s="24" t="s">
        <v>73</v>
      </c>
      <c r="L268" s="25" t="s">
        <v>74</v>
      </c>
      <c r="M268" s="25" t="s">
        <v>74</v>
      </c>
      <c r="N268" s="25" t="s">
        <v>74</v>
      </c>
      <c r="O268" s="25" t="s">
        <v>74</v>
      </c>
      <c r="P268" s="26" t="s">
        <v>75</v>
      </c>
      <c r="Q268" s="26" t="s">
        <v>75</v>
      </c>
      <c r="R268" s="26" t="s">
        <v>75</v>
      </c>
      <c r="S268" s="26" t="s">
        <v>75</v>
      </c>
      <c r="T268" s="27" t="s">
        <v>76</v>
      </c>
      <c r="U268" s="27" t="s">
        <v>76</v>
      </c>
      <c r="V268" s="27" t="s">
        <v>76</v>
      </c>
      <c r="W268" s="27" t="s">
        <v>76</v>
      </c>
      <c r="X268" s="28" t="s">
        <v>77</v>
      </c>
      <c r="Y268" s="28" t="s">
        <v>77</v>
      </c>
      <c r="Z268" s="28" t="s">
        <v>77</v>
      </c>
      <c r="AA268" s="28" t="s">
        <v>77</v>
      </c>
    </row>
    <row r="269" spans="1:27" x14ac:dyDescent="0.15">
      <c r="A269" s="43" t="s">
        <v>182</v>
      </c>
      <c r="B269" s="60">
        <v>172</v>
      </c>
      <c r="C269" s="60">
        <v>172</v>
      </c>
      <c r="D269" s="2">
        <v>3.8427220560555235</v>
      </c>
      <c r="E269" s="2">
        <v>3.5213881438688377</v>
      </c>
      <c r="F269" s="2">
        <v>3.6026560731282187</v>
      </c>
      <c r="G269" s="2">
        <v>3.6622353495556084</v>
      </c>
      <c r="H269" s="2">
        <v>3.1509290897688911</v>
      </c>
      <c r="I269" s="2">
        <v>3.8284587766124889</v>
      </c>
      <c r="J269" s="2">
        <v>4.1502543005362149</v>
      </c>
      <c r="K269" s="2">
        <v>3.5479345191515117</v>
      </c>
      <c r="L269" s="2">
        <v>4.9683810508756787</v>
      </c>
      <c r="M269" s="2">
        <v>5.5352631656700026</v>
      </c>
      <c r="N269" s="2">
        <v>6.0508529419563351</v>
      </c>
      <c r="O269" s="2">
        <v>4.6683283196908718</v>
      </c>
      <c r="P269" s="2">
        <v>3.9587947183633814</v>
      </c>
      <c r="Q269" s="2">
        <v>4.821022529694222</v>
      </c>
      <c r="R269" s="2">
        <v>3.4590627943372754</v>
      </c>
      <c r="S269" s="2">
        <v>3.9410511213566828</v>
      </c>
      <c r="T269" s="2">
        <v>3.980525286243521</v>
      </c>
      <c r="U269" s="2">
        <v>8.0924660563920305</v>
      </c>
      <c r="V269" s="2">
        <v>3.7695258259256725</v>
      </c>
      <c r="W269" s="2">
        <v>3.5253883808843005</v>
      </c>
      <c r="X269" s="2">
        <v>3.0597750291027181</v>
      </c>
      <c r="Y269" s="2">
        <v>3.0489203562361893</v>
      </c>
      <c r="Z269" s="2">
        <v>3.0415773857861685</v>
      </c>
      <c r="AA269" s="2">
        <v>2.6470732431901984</v>
      </c>
    </row>
    <row r="270" spans="1:27" x14ac:dyDescent="0.15">
      <c r="A270" s="43" t="s">
        <v>183</v>
      </c>
      <c r="B270" s="60">
        <v>184</v>
      </c>
      <c r="C270" s="60">
        <v>184</v>
      </c>
      <c r="D270" s="2">
        <v>3.6477452161072663</v>
      </c>
      <c r="E270" s="2">
        <v>3.4130888352723519</v>
      </c>
      <c r="F270" s="2">
        <v>2.8614430946219915</v>
      </c>
      <c r="G270" s="2">
        <v>3.4568621183471562</v>
      </c>
      <c r="H270" s="2">
        <v>2.6908532867182058</v>
      </c>
      <c r="I270" s="2">
        <v>3.4020248484831677</v>
      </c>
      <c r="J270" s="2">
        <v>3.8098217695828658</v>
      </c>
      <c r="K270" s="2">
        <v>3.3045539796464922</v>
      </c>
      <c r="L270" s="2">
        <v>3.7091760154407276</v>
      </c>
      <c r="M270" s="2">
        <v>2.8636974619795277</v>
      </c>
      <c r="N270" s="2">
        <v>3.246020273347388</v>
      </c>
      <c r="O270" s="2">
        <v>2.5311076100177439</v>
      </c>
      <c r="P270" s="2">
        <v>3.5130672293312917</v>
      </c>
      <c r="Q270" s="2">
        <v>3.7698359626635756</v>
      </c>
      <c r="R270" s="2">
        <v>3.3297968159531073</v>
      </c>
      <c r="S270" s="2">
        <v>3.6370752018952879</v>
      </c>
      <c r="T270" s="2">
        <v>1.3723467710907848</v>
      </c>
      <c r="U270" s="2">
        <v>3.3715911332106754</v>
      </c>
      <c r="V270" s="2">
        <v>1.0304726408635629</v>
      </c>
      <c r="W270" s="2">
        <v>1.0992727011129257</v>
      </c>
      <c r="X270" s="2">
        <v>1.2488904956072988</v>
      </c>
      <c r="Y270" s="2">
        <v>1.4355101992263384</v>
      </c>
      <c r="Z270" s="2">
        <v>1.3508040328111031</v>
      </c>
      <c r="AA270" s="2">
        <v>1.1573292058924112</v>
      </c>
    </row>
    <row r="271" spans="1:27" x14ac:dyDescent="0.15">
      <c r="A271" s="43" t="s">
        <v>184</v>
      </c>
      <c r="B271" s="60">
        <v>198</v>
      </c>
      <c r="C271" s="60">
        <v>198</v>
      </c>
      <c r="D271" s="2">
        <v>5.6977546248846975</v>
      </c>
      <c r="E271" s="2">
        <v>5.6836179706058187</v>
      </c>
      <c r="F271" s="2">
        <v>4.7260095671616567</v>
      </c>
      <c r="G271" s="2">
        <v>5.4283144455558761</v>
      </c>
      <c r="H271" s="2">
        <v>3.7761662875691293</v>
      </c>
      <c r="I271" s="2">
        <v>4.1928197075191882</v>
      </c>
      <c r="J271" s="2">
        <v>4.5764948381916746</v>
      </c>
      <c r="K271" s="2">
        <v>3.7925439376958288</v>
      </c>
      <c r="L271" s="2">
        <v>7.9580470790119726</v>
      </c>
      <c r="M271" s="2">
        <v>8.9639172771846276</v>
      </c>
      <c r="N271" s="2">
        <v>9.5263980793781293</v>
      </c>
      <c r="O271" s="2">
        <v>6.9339051685996873</v>
      </c>
      <c r="P271" s="2">
        <v>4.9727870664961964</v>
      </c>
      <c r="Q271" s="2">
        <v>5.1588778192600007</v>
      </c>
      <c r="R271" s="2">
        <v>4.6596367654053212</v>
      </c>
      <c r="S271" s="2">
        <v>5.0922680227575343</v>
      </c>
      <c r="T271" s="2">
        <v>3.6075183541033042</v>
      </c>
      <c r="U271" s="2">
        <v>5.7053860864339931</v>
      </c>
      <c r="V271" s="2">
        <v>3.3451650158972366</v>
      </c>
      <c r="W271" s="2">
        <v>3.2113008771477132</v>
      </c>
      <c r="X271" s="2">
        <v>2.9704312711648249</v>
      </c>
      <c r="Y271" s="2">
        <v>2.9800839712175575</v>
      </c>
      <c r="Z271" s="2">
        <v>3.1686529842823989</v>
      </c>
      <c r="AA271" s="2">
        <v>2.7091260089273996</v>
      </c>
    </row>
    <row r="272" spans="1:27" x14ac:dyDescent="0.15">
      <c r="A272" s="43" t="s">
        <v>185</v>
      </c>
      <c r="B272" s="60">
        <v>200</v>
      </c>
      <c r="C272" s="60">
        <v>200</v>
      </c>
      <c r="D272" s="2">
        <v>282.72040728628207</v>
      </c>
      <c r="E272" s="2">
        <v>275.04556826346266</v>
      </c>
      <c r="F272" s="2">
        <v>242.99784589784701</v>
      </c>
      <c r="G272" s="2">
        <v>278.39049231275504</v>
      </c>
      <c r="H272" s="2">
        <v>170.35479323155195</v>
      </c>
      <c r="I272" s="2">
        <v>192.11472554355325</v>
      </c>
      <c r="J272" s="2">
        <v>213.64816836081835</v>
      </c>
      <c r="K272" s="2">
        <v>178.65892195423223</v>
      </c>
      <c r="L272" s="2">
        <v>384.65266457581464</v>
      </c>
      <c r="M272" s="2">
        <v>435.98627170970968</v>
      </c>
      <c r="N272" s="2">
        <v>412.28603348096789</v>
      </c>
      <c r="O272" s="2">
        <v>335.8830882360736</v>
      </c>
      <c r="P272" s="2">
        <v>245.37290695173962</v>
      </c>
      <c r="Q272" s="2">
        <v>253.09091260519361</v>
      </c>
      <c r="R272" s="2">
        <v>224.65238285920589</v>
      </c>
      <c r="S272" s="2">
        <v>255.94121001266743</v>
      </c>
      <c r="T272" s="2">
        <v>254.54187018302233</v>
      </c>
      <c r="U272" s="2">
        <v>275.43724571488019</v>
      </c>
      <c r="V272" s="2">
        <v>226.89838178943236</v>
      </c>
      <c r="W272" s="2">
        <v>232.70749360008233</v>
      </c>
      <c r="X272" s="2">
        <v>170.09240471681179</v>
      </c>
      <c r="Y272" s="2">
        <v>165.17261971394544</v>
      </c>
      <c r="Z272" s="2">
        <v>183.63473667074433</v>
      </c>
      <c r="AA272" s="2">
        <v>166.32616491562084</v>
      </c>
    </row>
    <row r="273" spans="1:27" x14ac:dyDescent="0.15">
      <c r="A273" s="43" t="s">
        <v>186</v>
      </c>
      <c r="B273" s="60">
        <v>214</v>
      </c>
      <c r="C273" s="60">
        <v>214</v>
      </c>
      <c r="D273" s="2">
        <v>4.094104395263308</v>
      </c>
      <c r="E273" s="2">
        <v>3.7480757601942942</v>
      </c>
      <c r="F273" s="2">
        <v>3.722487975182923</v>
      </c>
      <c r="G273" s="2">
        <v>3.9783273192969912</v>
      </c>
      <c r="H273" s="2">
        <v>2.5749342237019017</v>
      </c>
      <c r="I273" s="2">
        <v>3.3493159684845968</v>
      </c>
      <c r="J273" s="2">
        <v>3.6023273896450871</v>
      </c>
      <c r="K273" s="2">
        <v>3.1494111415865289</v>
      </c>
      <c r="L273" s="2">
        <v>4.1043758628554414</v>
      </c>
      <c r="M273" s="2">
        <v>4.4735173175551575</v>
      </c>
      <c r="N273" s="2">
        <v>4.7115702182482879</v>
      </c>
      <c r="O273" s="2">
        <v>3.9700282797662116</v>
      </c>
      <c r="P273" s="2">
        <v>2.8320984560348275</v>
      </c>
      <c r="Q273" s="2">
        <v>3.2536119488417605</v>
      </c>
      <c r="R273" s="2">
        <v>2.7896744615551703</v>
      </c>
      <c r="S273" s="2">
        <v>3.0530378576022885</v>
      </c>
      <c r="T273" s="2">
        <v>6.2305168148939947</v>
      </c>
      <c r="U273" s="2">
        <v>9.6861213930163803</v>
      </c>
      <c r="V273" s="2">
        <v>5.3231359416053659</v>
      </c>
      <c r="W273" s="2">
        <v>5.7688473901317741</v>
      </c>
      <c r="X273" s="2">
        <v>4.1294061256097674</v>
      </c>
      <c r="Y273" s="2">
        <v>3.6948949776418809</v>
      </c>
      <c r="Z273" s="2">
        <v>4.0279185427978526</v>
      </c>
      <c r="AA273" s="2">
        <v>3.5887658654820815</v>
      </c>
    </row>
    <row r="274" spans="1:27" x14ac:dyDescent="0.15">
      <c r="A274" s="43" t="s">
        <v>187</v>
      </c>
      <c r="B274" s="60">
        <v>226</v>
      </c>
      <c r="C274" s="60">
        <v>226</v>
      </c>
      <c r="D274" s="2">
        <v>94.458671592633891</v>
      </c>
      <c r="E274" s="2">
        <v>90.789762187891824</v>
      </c>
      <c r="F274" s="2">
        <v>82.429980946909154</v>
      </c>
      <c r="G274" s="2">
        <v>91.178370484365175</v>
      </c>
      <c r="H274" s="2">
        <v>53.294889354963345</v>
      </c>
      <c r="I274" s="2">
        <v>59.375499497209617</v>
      </c>
      <c r="J274" s="2">
        <v>65.617254650611699</v>
      </c>
      <c r="K274" s="2">
        <v>55.065160431249183</v>
      </c>
      <c r="L274" s="2">
        <v>140.35863806152733</v>
      </c>
      <c r="M274" s="2">
        <v>159.88239341978172</v>
      </c>
      <c r="N274" s="2">
        <v>154.96233063940002</v>
      </c>
      <c r="O274" s="2">
        <v>125.64957466550425</v>
      </c>
      <c r="P274" s="2">
        <v>74.125080755712887</v>
      </c>
      <c r="Q274" s="2">
        <v>75.224288824672101</v>
      </c>
      <c r="R274" s="2">
        <v>66.734550014022147</v>
      </c>
      <c r="S274" s="2">
        <v>77.346174387649981</v>
      </c>
      <c r="T274" s="2">
        <v>78.690718044508387</v>
      </c>
      <c r="U274" s="2">
        <v>85.644890641952259</v>
      </c>
      <c r="V274" s="2">
        <v>70.271004827907348</v>
      </c>
      <c r="W274" s="2">
        <v>71.008952291943132</v>
      </c>
      <c r="X274" s="2">
        <v>51.518551202094251</v>
      </c>
      <c r="Y274" s="2">
        <v>51.813614325692193</v>
      </c>
      <c r="Z274" s="2">
        <v>52.957001149599236</v>
      </c>
      <c r="AA274" s="2">
        <v>49.897299587645094</v>
      </c>
    </row>
    <row r="275" spans="1:27" x14ac:dyDescent="0.15">
      <c r="A275" s="43" t="s">
        <v>188</v>
      </c>
      <c r="B275" s="60">
        <v>228</v>
      </c>
      <c r="C275" s="60">
        <v>228</v>
      </c>
      <c r="D275" s="2">
        <v>866.39043637445661</v>
      </c>
      <c r="E275" s="2">
        <v>834.7827344173096</v>
      </c>
      <c r="F275" s="2">
        <v>748.2436054285547</v>
      </c>
      <c r="G275" s="2">
        <v>850.59323667756519</v>
      </c>
      <c r="H275" s="2">
        <v>568.8296638645694</v>
      </c>
      <c r="I275" s="2">
        <v>621.32504019802082</v>
      </c>
      <c r="J275" s="2">
        <v>694.18364649067701</v>
      </c>
      <c r="K275" s="2">
        <v>614.00916818453879</v>
      </c>
      <c r="L275" s="2">
        <v>1161.9838101612233</v>
      </c>
      <c r="M275" s="2">
        <v>1346.2274011634308</v>
      </c>
      <c r="N275" s="2">
        <v>1244.7409892237395</v>
      </c>
      <c r="O275" s="2">
        <v>1071.7615328706372</v>
      </c>
      <c r="P275" s="2">
        <v>790.94168341945215</v>
      </c>
      <c r="Q275" s="2">
        <v>835.21861160473452</v>
      </c>
      <c r="R275" s="2">
        <v>750.19741906860929</v>
      </c>
      <c r="S275" s="2">
        <v>856.05619425169732</v>
      </c>
      <c r="T275" s="2">
        <v>863.13495266169934</v>
      </c>
      <c r="U275" s="2">
        <v>975.82110065062398</v>
      </c>
      <c r="V275" s="2">
        <v>777.43690380226155</v>
      </c>
      <c r="W275" s="2">
        <v>785.26458282858403</v>
      </c>
      <c r="X275" s="2">
        <v>634.09188814511788</v>
      </c>
      <c r="Y275" s="2">
        <v>636.39293289051341</v>
      </c>
      <c r="Z275" s="2">
        <v>649.90615438410464</v>
      </c>
      <c r="AA275" s="2">
        <v>616.84454172510277</v>
      </c>
    </row>
    <row r="276" spans="1:27" x14ac:dyDescent="0.15">
      <c r="A276" s="43" t="s">
        <v>189</v>
      </c>
      <c r="B276" s="60">
        <v>242</v>
      </c>
      <c r="C276" s="60">
        <v>242</v>
      </c>
      <c r="D276" s="2">
        <v>8.3921489546179284</v>
      </c>
      <c r="E276" s="2">
        <v>7.8339903197512619</v>
      </c>
      <c r="F276" s="2">
        <v>7.9929997530854751</v>
      </c>
      <c r="G276" s="2">
        <v>7.9163956325479496</v>
      </c>
      <c r="H276" s="2">
        <v>6.1239706895442145</v>
      </c>
      <c r="I276" s="2">
        <v>6.7474399239523857</v>
      </c>
      <c r="J276" s="2">
        <v>7.1874556907770373</v>
      </c>
      <c r="K276" s="2">
        <v>6.5231110971199797</v>
      </c>
      <c r="L276" s="2">
        <v>9.0550056165081312</v>
      </c>
      <c r="M276" s="2">
        <v>11.92682032495817</v>
      </c>
      <c r="N276" s="2">
        <v>10.192920856907104</v>
      </c>
      <c r="O276" s="2">
        <v>10.269440682378654</v>
      </c>
      <c r="P276" s="2">
        <v>6.691038447366684</v>
      </c>
      <c r="Q276" s="2">
        <v>7.5415306717665898</v>
      </c>
      <c r="R276" s="2">
        <v>5.7911878166109778</v>
      </c>
      <c r="S276" s="2">
        <v>6.544497758534253</v>
      </c>
      <c r="T276" s="2">
        <v>13.574004963171092</v>
      </c>
      <c r="U276" s="2">
        <v>17.91094574898672</v>
      </c>
      <c r="V276" s="2">
        <v>12.097302421346601</v>
      </c>
      <c r="W276" s="2">
        <v>11.982651048135313</v>
      </c>
      <c r="X276" s="2">
        <v>8.6765326105896534</v>
      </c>
      <c r="Y276" s="2">
        <v>7.9422876108890295</v>
      </c>
      <c r="Z276" s="2">
        <v>8.340915459366725</v>
      </c>
      <c r="AA276" s="2">
        <v>8.2869817716320888</v>
      </c>
    </row>
    <row r="277" spans="1:27" x14ac:dyDescent="0.15">
      <c r="A277" s="43" t="s">
        <v>190</v>
      </c>
      <c r="B277" s="60">
        <v>254</v>
      </c>
      <c r="C277" s="60">
        <v>254</v>
      </c>
      <c r="D277" s="2">
        <v>506.02030980902447</v>
      </c>
      <c r="E277" s="2">
        <v>476.05991783554981</v>
      </c>
      <c r="F277" s="2">
        <v>451.24536069356589</v>
      </c>
      <c r="G277" s="2">
        <v>496.78049588044831</v>
      </c>
      <c r="H277" s="2">
        <v>318.09929123677495</v>
      </c>
      <c r="I277" s="2">
        <v>338.93467942422325</v>
      </c>
      <c r="J277" s="2">
        <v>377.96862330793874</v>
      </c>
      <c r="K277" s="2">
        <v>330.37887479418271</v>
      </c>
      <c r="L277" s="2">
        <v>670.71046174831815</v>
      </c>
      <c r="M277" s="2">
        <v>731.41964809087744</v>
      </c>
      <c r="N277" s="2">
        <v>762.0765008369923</v>
      </c>
      <c r="O277" s="2">
        <v>553.88766670677899</v>
      </c>
      <c r="P277" s="2">
        <v>380.7861872969504</v>
      </c>
      <c r="Q277" s="2">
        <v>397.74999672248134</v>
      </c>
      <c r="R277" s="2">
        <v>369.72617132744108</v>
      </c>
      <c r="S277" s="2">
        <v>415.20798758139006</v>
      </c>
      <c r="T277" s="2">
        <v>403.99670786908405</v>
      </c>
      <c r="U277" s="2">
        <v>433.23074722171594</v>
      </c>
      <c r="V277" s="2">
        <v>366.39054128322186</v>
      </c>
      <c r="W277" s="2">
        <v>361.86172068396871</v>
      </c>
      <c r="X277" s="2">
        <v>319.2259529490708</v>
      </c>
      <c r="Y277" s="2">
        <v>318.52229248949078</v>
      </c>
      <c r="Z277" s="2">
        <v>313.7639903789962</v>
      </c>
      <c r="AA277" s="2">
        <v>301.62053725181204</v>
      </c>
    </row>
    <row r="278" spans="1:27" x14ac:dyDescent="0.15">
      <c r="A278" s="43" t="s">
        <v>191</v>
      </c>
      <c r="B278" s="60">
        <v>256</v>
      </c>
      <c r="C278" s="60">
        <v>256</v>
      </c>
      <c r="D278" s="2">
        <v>340.80249610814053</v>
      </c>
      <c r="E278" s="2">
        <v>332.82865921930033</v>
      </c>
      <c r="F278" s="2">
        <v>316.62613217959574</v>
      </c>
      <c r="G278" s="2">
        <v>337.13142812380471</v>
      </c>
      <c r="H278" s="2">
        <v>245.45099813186437</v>
      </c>
      <c r="I278" s="2">
        <v>263.65331345214719</v>
      </c>
      <c r="J278" s="2">
        <v>287.51493320274534</v>
      </c>
      <c r="K278" s="2">
        <v>267.60332021213111</v>
      </c>
      <c r="L278" s="2">
        <v>472.63984421870424</v>
      </c>
      <c r="M278" s="2">
        <v>527.9091239100137</v>
      </c>
      <c r="N278" s="2">
        <v>473.12797533421451</v>
      </c>
      <c r="O278" s="2">
        <v>399.90881588277119</v>
      </c>
      <c r="P278" s="2">
        <v>309.367036621105</v>
      </c>
      <c r="Q278" s="2">
        <v>342.24548209056405</v>
      </c>
      <c r="R278" s="2">
        <v>308.78457472939419</v>
      </c>
      <c r="S278" s="2">
        <v>348.61980970195651</v>
      </c>
      <c r="T278" s="2">
        <v>272.35768289557893</v>
      </c>
      <c r="U278" s="2">
        <v>301.25663327266432</v>
      </c>
      <c r="V278" s="2">
        <v>254.26776388965791</v>
      </c>
      <c r="W278" s="2">
        <v>239.71566275843742</v>
      </c>
      <c r="X278" s="2">
        <v>236.61294443637311</v>
      </c>
      <c r="Y278" s="2">
        <v>246.11057045943221</v>
      </c>
      <c r="Z278" s="2">
        <v>243.75182356414021</v>
      </c>
      <c r="AA278" s="2">
        <v>244.01885555344043</v>
      </c>
    </row>
    <row r="279" spans="1:27" x14ac:dyDescent="0.15">
      <c r="A279" s="43" t="s">
        <v>192</v>
      </c>
      <c r="B279" s="60">
        <v>270</v>
      </c>
      <c r="C279" s="60">
        <v>270</v>
      </c>
      <c r="D279" s="2">
        <v>11.968015783395368</v>
      </c>
      <c r="E279" s="2">
        <v>11.310505580372471</v>
      </c>
      <c r="F279" s="2">
        <v>11.73061160262324</v>
      </c>
      <c r="G279" s="2">
        <v>11.111859089555971</v>
      </c>
      <c r="H279" s="2">
        <v>10.46360911386847</v>
      </c>
      <c r="I279" s="2">
        <v>10.533795159264079</v>
      </c>
      <c r="J279" s="2">
        <v>11.17285772738254</v>
      </c>
      <c r="K279" s="2">
        <v>10.431495200632957</v>
      </c>
      <c r="L279" s="2">
        <v>12.700155862897182</v>
      </c>
      <c r="M279" s="2">
        <v>17.079766407211441</v>
      </c>
      <c r="N279" s="2">
        <v>15.092135379449397</v>
      </c>
      <c r="O279" s="2">
        <v>16.770486239348973</v>
      </c>
      <c r="P279" s="2">
        <v>11.054408758780927</v>
      </c>
      <c r="Q279" s="2">
        <v>11.918773674471558</v>
      </c>
      <c r="R279" s="2">
        <v>10.665919543522143</v>
      </c>
      <c r="S279" s="2">
        <v>11.459283031309976</v>
      </c>
      <c r="T279" s="2">
        <v>14.455172115627931</v>
      </c>
      <c r="U279" s="2">
        <v>20.64349361561867</v>
      </c>
      <c r="V279" s="2">
        <v>14.742578332303721</v>
      </c>
      <c r="W279" s="2">
        <v>12.916218284320632</v>
      </c>
      <c r="X279" s="2">
        <v>13.135277398355502</v>
      </c>
      <c r="Y279" s="2">
        <v>12.000700854770962</v>
      </c>
      <c r="Z279" s="2">
        <v>12.616636682579895</v>
      </c>
      <c r="AA279" s="2">
        <v>12.413529435391839</v>
      </c>
    </row>
    <row r="280" spans="1:27" x14ac:dyDescent="0.15">
      <c r="A280" s="43" t="s">
        <v>193</v>
      </c>
      <c r="B280" s="60">
        <v>278</v>
      </c>
      <c r="C280" s="60">
        <v>278</v>
      </c>
      <c r="D280" s="2">
        <v>6.7384857886819693</v>
      </c>
      <c r="E280" s="2">
        <v>5.9205520454028475</v>
      </c>
      <c r="F280" s="2">
        <v>6.6706347354623832</v>
      </c>
      <c r="G280" s="2">
        <v>6.4955687136464286</v>
      </c>
      <c r="H280" s="2">
        <v>4.5139016182949083</v>
      </c>
      <c r="I280" s="2">
        <v>4.7629070750204434</v>
      </c>
      <c r="J280" s="2">
        <v>5.3806899453911701</v>
      </c>
      <c r="K280" s="2">
        <v>4.6105186770500728</v>
      </c>
      <c r="L280" s="2">
        <v>7.8073510636377783</v>
      </c>
      <c r="M280" s="2">
        <v>10.043409844989286</v>
      </c>
      <c r="N280" s="2">
        <v>7.9865770612750984</v>
      </c>
      <c r="O280" s="2">
        <v>9.0483469180010641</v>
      </c>
      <c r="P280" s="2">
        <v>7.2544824680726814</v>
      </c>
      <c r="Q280" s="2">
        <v>7.2035806637617696</v>
      </c>
      <c r="R280" s="2">
        <v>5.645627186637479</v>
      </c>
      <c r="S280" s="2">
        <v>5.6401668968948995</v>
      </c>
      <c r="T280" s="2">
        <v>6.1579011655387506</v>
      </c>
      <c r="U280" s="2">
        <v>7.2038945908753975</v>
      </c>
      <c r="V280" s="2">
        <v>7.119001875769313</v>
      </c>
      <c r="W280" s="2">
        <v>6.3881067963554683</v>
      </c>
      <c r="X280" s="2">
        <v>5.562329696401509</v>
      </c>
      <c r="Y280" s="2">
        <v>3.8715162352130181</v>
      </c>
      <c r="Z280" s="2">
        <v>5.9767186180089293</v>
      </c>
      <c r="AA280" s="2">
        <v>5.983260082087515</v>
      </c>
    </row>
    <row r="281" spans="1:27" x14ac:dyDescent="0.15">
      <c r="A281" s="43" t="s">
        <v>194</v>
      </c>
      <c r="B281" s="60">
        <v>280</v>
      </c>
      <c r="C281" s="60">
        <v>280</v>
      </c>
      <c r="D281" s="2">
        <v>15.926357003737246</v>
      </c>
      <c r="E281" s="2">
        <v>15.757365037693559</v>
      </c>
      <c r="F281" s="2">
        <v>14.617344856650531</v>
      </c>
      <c r="G281" s="2">
        <v>15.362388498439477</v>
      </c>
      <c r="H281" s="2">
        <v>9.6371760366168733</v>
      </c>
      <c r="I281" s="2">
        <v>10.276239920626589</v>
      </c>
      <c r="J281" s="2">
        <v>10.505323605744621</v>
      </c>
      <c r="K281" s="2">
        <v>9.2120791109150666</v>
      </c>
      <c r="L281" s="2">
        <v>22.625949899984825</v>
      </c>
      <c r="M281" s="2">
        <v>20.971081745281584</v>
      </c>
      <c r="N281" s="2">
        <v>21.343511549700381</v>
      </c>
      <c r="O281" s="2">
        <v>17.015161290445427</v>
      </c>
      <c r="P281" s="2">
        <v>11.242773682530158</v>
      </c>
      <c r="Q281" s="2">
        <v>12.788455608451125</v>
      </c>
      <c r="R281" s="2">
        <v>11.018976501554244</v>
      </c>
      <c r="S281" s="2">
        <v>12.407104373697866</v>
      </c>
      <c r="T281" s="2">
        <v>7.8436818309247904</v>
      </c>
      <c r="U281" s="2">
        <v>9.8842057162304719</v>
      </c>
      <c r="V281" s="2">
        <v>6.4597057092959016</v>
      </c>
      <c r="W281" s="2">
        <v>6.8924597115574127</v>
      </c>
      <c r="X281" s="2">
        <v>5.087298962991758</v>
      </c>
      <c r="Y281" s="2">
        <v>5.1829603911390523</v>
      </c>
      <c r="Z281" s="2">
        <v>5.5245216954246992</v>
      </c>
      <c r="AA281" s="2">
        <v>5.1175328129571112</v>
      </c>
    </row>
    <row r="282" spans="1:27" x14ac:dyDescent="0.15">
      <c r="A282" s="43" t="s">
        <v>195</v>
      </c>
      <c r="B282" s="60">
        <v>282</v>
      </c>
      <c r="C282" s="60">
        <v>282</v>
      </c>
      <c r="D282" s="2">
        <v>166.4179796423937</v>
      </c>
      <c r="E282" s="2">
        <v>163.00581216043301</v>
      </c>
      <c r="F282" s="2">
        <v>155.50674888640364</v>
      </c>
      <c r="G282" s="2">
        <v>155.75819048439956</v>
      </c>
      <c r="H282" s="2">
        <v>129.60925657677757</v>
      </c>
      <c r="I282" s="2">
        <v>130.44452125567824</v>
      </c>
      <c r="J282" s="2">
        <v>140.75061082066961</v>
      </c>
      <c r="K282" s="2">
        <v>125.76269099821225</v>
      </c>
      <c r="L282" s="2">
        <v>222.98831025609201</v>
      </c>
      <c r="M282" s="2">
        <v>240.38755702398768</v>
      </c>
      <c r="N282" s="2">
        <v>242.354389008515</v>
      </c>
      <c r="O282" s="2">
        <v>195.38010934045036</v>
      </c>
      <c r="P282" s="2">
        <v>138.36749784905024</v>
      </c>
      <c r="Q282" s="2">
        <v>145.27857453810424</v>
      </c>
      <c r="R282" s="2">
        <v>131.64317815685072</v>
      </c>
      <c r="S282" s="2">
        <v>154.60338882513707</v>
      </c>
      <c r="T282" s="2">
        <v>107.28751422499695</v>
      </c>
      <c r="U282" s="2">
        <v>111.76506896043445</v>
      </c>
      <c r="V282" s="2">
        <v>100.57313595823439</v>
      </c>
      <c r="W282" s="2">
        <v>93.363598693159531</v>
      </c>
      <c r="X282" s="2">
        <v>97.512154363967014</v>
      </c>
      <c r="Y282" s="2">
        <v>100.90989679053014</v>
      </c>
      <c r="Z282" s="2">
        <v>100.71871592967874</v>
      </c>
      <c r="AA282" s="2">
        <v>95.843427979056884</v>
      </c>
    </row>
    <row r="283" spans="1:27" x14ac:dyDescent="0.15">
      <c r="A283" s="43" t="s">
        <v>196</v>
      </c>
      <c r="B283" s="60">
        <v>284</v>
      </c>
      <c r="C283" s="60">
        <v>284</v>
      </c>
      <c r="D283" s="2">
        <v>19.133902980600517</v>
      </c>
      <c r="E283" s="2">
        <v>19.072498083375535</v>
      </c>
      <c r="F283" s="2">
        <v>19.11884798437492</v>
      </c>
      <c r="G283" s="2">
        <v>18.181111152153658</v>
      </c>
      <c r="H283" s="2">
        <v>12.215036957798869</v>
      </c>
      <c r="I283" s="2">
        <v>14.34262084491265</v>
      </c>
      <c r="J283" s="2">
        <v>15.336790513614059</v>
      </c>
      <c r="K283" s="2">
        <v>14.194323489333252</v>
      </c>
      <c r="L283" s="2">
        <v>20.970173964576688</v>
      </c>
      <c r="M283" s="2">
        <v>22.669786804308995</v>
      </c>
      <c r="N283" s="2">
        <v>20.693120562795009</v>
      </c>
      <c r="O283" s="2">
        <v>18.837037824704669</v>
      </c>
      <c r="P283" s="2">
        <v>14.559977497020858</v>
      </c>
      <c r="Q283" s="2">
        <v>18.109786568871677</v>
      </c>
      <c r="R283" s="2">
        <v>15.689356426989514</v>
      </c>
      <c r="S283" s="2">
        <v>16.941208611614602</v>
      </c>
      <c r="T283" s="2">
        <v>10.97404225183889</v>
      </c>
      <c r="U283" s="2">
        <v>16.882573992074743</v>
      </c>
      <c r="V283" s="2">
        <v>10.396812971951116</v>
      </c>
      <c r="W283" s="2">
        <v>9.4962508071989085</v>
      </c>
      <c r="X283" s="2">
        <v>8.9225978613630712</v>
      </c>
      <c r="Y283" s="2">
        <v>9.6534167114534188</v>
      </c>
      <c r="Z283" s="2">
        <v>9.5475400565253921</v>
      </c>
      <c r="AA283" s="2">
        <v>9.412279391708827</v>
      </c>
    </row>
    <row r="284" spans="1:27" x14ac:dyDescent="0.15">
      <c r="A284" s="43" t="s">
        <v>197</v>
      </c>
      <c r="B284" s="60">
        <v>312</v>
      </c>
      <c r="C284" s="60">
        <v>312</v>
      </c>
      <c r="D284" s="2">
        <v>8.1782863331094511</v>
      </c>
      <c r="E284" s="2">
        <v>8.5488693938187676</v>
      </c>
      <c r="F284" s="2">
        <v>8.8959392701704196</v>
      </c>
      <c r="G284" s="2">
        <v>7.7068807960729595</v>
      </c>
      <c r="H284" s="2">
        <v>6.9721291527199458</v>
      </c>
      <c r="I284" s="2">
        <v>5.8500000171066704</v>
      </c>
      <c r="J284" s="2">
        <v>6.2112283597928855</v>
      </c>
      <c r="K284" s="2">
        <v>5.7692359565032145</v>
      </c>
      <c r="L284" s="2">
        <v>10.310765468705656</v>
      </c>
      <c r="M284" s="2">
        <v>17.538083069181454</v>
      </c>
      <c r="N284" s="2">
        <v>12.9025325302513</v>
      </c>
      <c r="O284" s="2">
        <v>15.071920420980476</v>
      </c>
      <c r="P284" s="2">
        <v>6.7291739657518033</v>
      </c>
      <c r="Q284" s="2">
        <v>8.1798011361805791</v>
      </c>
      <c r="R284" s="2">
        <v>6.7609983155459847</v>
      </c>
      <c r="S284" s="2">
        <v>7.3661754933933441</v>
      </c>
      <c r="T284" s="2">
        <v>8.5860086396818041</v>
      </c>
      <c r="U284" s="2">
        <v>15.168245956392385</v>
      </c>
      <c r="V284" s="2">
        <v>9.2987337119776878</v>
      </c>
      <c r="W284" s="2">
        <v>10.262215320953743</v>
      </c>
      <c r="X284" s="2">
        <v>6.1852804722960952</v>
      </c>
      <c r="Y284" s="2">
        <v>5.360841959424512</v>
      </c>
      <c r="Z284" s="2">
        <v>5.994003358224183</v>
      </c>
      <c r="AA284" s="2">
        <v>5.783502694877221</v>
      </c>
    </row>
    <row r="285" spans="1:27" x14ac:dyDescent="0.15">
      <c r="A285" s="43" t="s">
        <v>198</v>
      </c>
      <c r="B285" s="60">
        <v>340</v>
      </c>
      <c r="C285" s="60">
        <v>340</v>
      </c>
      <c r="D285" s="2">
        <v>4.6494852781755656</v>
      </c>
      <c r="E285" s="2">
        <v>4.3348966240899385</v>
      </c>
      <c r="F285" s="2">
        <v>4.893510208801735</v>
      </c>
      <c r="G285" s="2">
        <v>4.1820870629177787</v>
      </c>
      <c r="H285" s="2">
        <v>3.8783843581449324</v>
      </c>
      <c r="I285" s="2">
        <v>3.6499467338333904</v>
      </c>
      <c r="J285" s="2">
        <v>3.8757030594904065</v>
      </c>
      <c r="K285" s="2">
        <v>3.8450967820105704</v>
      </c>
      <c r="L285" s="2">
        <v>5.8520457608448719</v>
      </c>
      <c r="M285" s="2">
        <v>7.8133557679652252</v>
      </c>
      <c r="N285" s="2">
        <v>7.5358007859647014</v>
      </c>
      <c r="O285" s="2">
        <v>7.2754289893851887</v>
      </c>
      <c r="P285" s="2">
        <v>3.8463546021026671</v>
      </c>
      <c r="Q285" s="2">
        <v>4.5973959708154588</v>
      </c>
      <c r="R285" s="2">
        <v>4.4255716118975768</v>
      </c>
      <c r="S285" s="2">
        <v>4.331109938791184</v>
      </c>
      <c r="T285" s="2">
        <v>4.4726256857353039</v>
      </c>
      <c r="U285" s="2">
        <v>11.171124249558167</v>
      </c>
      <c r="V285" s="2">
        <v>5.7342831428787431</v>
      </c>
      <c r="W285" s="2">
        <v>4.3451671247260721</v>
      </c>
      <c r="X285" s="2">
        <v>5.0540458330383107</v>
      </c>
      <c r="Y285" s="2">
        <v>3.6345790228084733</v>
      </c>
      <c r="Z285" s="2">
        <v>4.5044983566542953</v>
      </c>
      <c r="AA285" s="2">
        <v>4.2900438650164299</v>
      </c>
    </row>
    <row r="286" spans="1:27" x14ac:dyDescent="0.15">
      <c r="A286" s="13"/>
      <c r="B286" s="1"/>
      <c r="C286" s="1" t="s">
        <v>84</v>
      </c>
      <c r="D286" s="1">
        <f>SUM(D269:D285)</f>
        <v>2349.0793092275603</v>
      </c>
      <c r="E286" s="1">
        <f t="shared" ref="E286:AA286" si="13">SUM(E269:E285)</f>
        <v>2261.6573018783929</v>
      </c>
      <c r="F286" s="1">
        <f t="shared" si="13"/>
        <v>2085.8821591541396</v>
      </c>
      <c r="G286" s="1">
        <f t="shared" si="13"/>
        <v>2297.3142441414275</v>
      </c>
      <c r="H286" s="1">
        <f t="shared" si="13"/>
        <v>1551.635983211248</v>
      </c>
      <c r="I286" s="1">
        <f t="shared" si="13"/>
        <v>1676.7833483466477</v>
      </c>
      <c r="J286" s="1">
        <f t="shared" si="13"/>
        <v>1855.4921840336092</v>
      </c>
      <c r="K286" s="1">
        <f t="shared" si="13"/>
        <v>1639.8584404661922</v>
      </c>
      <c r="L286" s="1">
        <f t="shared" si="13"/>
        <v>3163.395156667018</v>
      </c>
      <c r="M286" s="1">
        <f t="shared" si="13"/>
        <v>3571.6910945040859</v>
      </c>
      <c r="N286" s="1">
        <f t="shared" si="13"/>
        <v>3408.8296587631021</v>
      </c>
      <c r="O286" s="1">
        <f t="shared" si="13"/>
        <v>2794.8619794455349</v>
      </c>
      <c r="P286" s="1">
        <f t="shared" si="13"/>
        <v>2015.6153497858618</v>
      </c>
      <c r="Q286" s="1">
        <f t="shared" si="13"/>
        <v>2136.1505389405283</v>
      </c>
      <c r="R286" s="1">
        <f t="shared" si="13"/>
        <v>1925.9740843955321</v>
      </c>
      <c r="S286" s="1">
        <f t="shared" si="13"/>
        <v>2188.1877430683462</v>
      </c>
      <c r="T286" s="1">
        <f t="shared" si="13"/>
        <v>2061.2637897577401</v>
      </c>
      <c r="U286" s="1">
        <f t="shared" si="13"/>
        <v>2308.8757350010605</v>
      </c>
      <c r="V286" s="1">
        <f t="shared" si="13"/>
        <v>1875.1544491405302</v>
      </c>
      <c r="W286" s="1">
        <f t="shared" si="13"/>
        <v>1859.8098892986995</v>
      </c>
      <c r="X286" s="1">
        <f t="shared" si="13"/>
        <v>1573.0857615699556</v>
      </c>
      <c r="Y286" s="1">
        <f t="shared" si="13"/>
        <v>1577.7276389596248</v>
      </c>
      <c r="Z286" s="1">
        <f t="shared" si="13"/>
        <v>1608.8262092497248</v>
      </c>
      <c r="AA286" s="1">
        <f t="shared" si="13"/>
        <v>1535.9402513898415</v>
      </c>
    </row>
    <row r="287" spans="1:27" x14ac:dyDescent="0.15">
      <c r="A287" s="13"/>
      <c r="B287" s="1"/>
      <c r="C287" s="60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x14ac:dyDescent="0.15">
      <c r="A288" s="13"/>
      <c r="B288" s="1"/>
      <c r="C288" s="60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x14ac:dyDescent="0.15">
      <c r="D289" s="1" t="s">
        <v>5</v>
      </c>
      <c r="E289" s="1" t="s">
        <v>6</v>
      </c>
      <c r="F289" s="1" t="s">
        <v>7</v>
      </c>
      <c r="G289" s="1" t="s">
        <v>8</v>
      </c>
      <c r="H289" s="1" t="s">
        <v>9</v>
      </c>
      <c r="I289" s="1" t="s">
        <v>10</v>
      </c>
      <c r="J289" s="1" t="s">
        <v>11</v>
      </c>
      <c r="K289" s="1" t="s">
        <v>12</v>
      </c>
      <c r="L289" s="1" t="s">
        <v>13</v>
      </c>
      <c r="M289" s="1" t="s">
        <v>14</v>
      </c>
      <c r="N289" s="1" t="s">
        <v>18</v>
      </c>
      <c r="O289" s="1" t="s">
        <v>19</v>
      </c>
      <c r="P289" s="1" t="s">
        <v>20</v>
      </c>
      <c r="Q289" s="1" t="s">
        <v>21</v>
      </c>
      <c r="R289" s="1" t="s">
        <v>22</v>
      </c>
      <c r="S289" s="1" t="s">
        <v>23</v>
      </c>
      <c r="T289" s="1" t="s">
        <v>24</v>
      </c>
      <c r="U289" s="1" t="s">
        <v>25</v>
      </c>
      <c r="V289" s="1" t="s">
        <v>26</v>
      </c>
      <c r="W289" s="1" t="s">
        <v>27</v>
      </c>
      <c r="X289" s="1" t="s">
        <v>28</v>
      </c>
      <c r="Y289" s="1" t="s">
        <v>29</v>
      </c>
      <c r="Z289" s="1" t="s">
        <v>30</v>
      </c>
      <c r="AA289" s="1" t="s">
        <v>31</v>
      </c>
    </row>
    <row r="290" spans="1:27" ht="30" x14ac:dyDescent="0.15">
      <c r="A290" s="6" t="s">
        <v>89</v>
      </c>
      <c r="B290" s="34" t="s">
        <v>15</v>
      </c>
      <c r="C290" s="59" t="s">
        <v>55</v>
      </c>
      <c r="D290" s="23" t="s">
        <v>72</v>
      </c>
      <c r="E290" s="23" t="s">
        <v>72</v>
      </c>
      <c r="F290" s="23" t="s">
        <v>72</v>
      </c>
      <c r="G290" s="23" t="s">
        <v>72</v>
      </c>
      <c r="H290" s="24" t="s">
        <v>73</v>
      </c>
      <c r="I290" s="24" t="s">
        <v>73</v>
      </c>
      <c r="J290" s="24" t="s">
        <v>73</v>
      </c>
      <c r="K290" s="24" t="s">
        <v>73</v>
      </c>
      <c r="L290" s="25" t="s">
        <v>74</v>
      </c>
      <c r="M290" s="25" t="s">
        <v>74</v>
      </c>
      <c r="N290" s="25" t="s">
        <v>74</v>
      </c>
      <c r="O290" s="25" t="s">
        <v>74</v>
      </c>
      <c r="P290" s="26" t="s">
        <v>75</v>
      </c>
      <c r="Q290" s="26" t="s">
        <v>75</v>
      </c>
      <c r="R290" s="26" t="s">
        <v>75</v>
      </c>
      <c r="S290" s="26" t="s">
        <v>75</v>
      </c>
      <c r="T290" s="27" t="s">
        <v>76</v>
      </c>
      <c r="U290" s="27" t="s">
        <v>76</v>
      </c>
      <c r="V290" s="27" t="s">
        <v>76</v>
      </c>
      <c r="W290" s="27" t="s">
        <v>76</v>
      </c>
      <c r="X290" s="28" t="s">
        <v>77</v>
      </c>
      <c r="Y290" s="28" t="s">
        <v>77</v>
      </c>
      <c r="Z290" s="28" t="s">
        <v>77</v>
      </c>
      <c r="AA290" s="28" t="s">
        <v>77</v>
      </c>
    </row>
    <row r="291" spans="1:27" x14ac:dyDescent="0.15">
      <c r="A291" s="13"/>
      <c r="B291" s="60">
        <v>483.4</v>
      </c>
      <c r="C291" s="60">
        <v>386.4</v>
      </c>
      <c r="D291" s="1">
        <v>98.746188632965669</v>
      </c>
      <c r="E291" s="1">
        <v>86.290102123757805</v>
      </c>
      <c r="F291" s="1">
        <v>89.579667627832748</v>
      </c>
      <c r="G291" s="1">
        <v>114.03092360020383</v>
      </c>
      <c r="H291" s="1">
        <v>83.311834366983703</v>
      </c>
      <c r="I291" s="1">
        <v>84.692249734446236</v>
      </c>
      <c r="J291" s="1">
        <v>101.26746619007794</v>
      </c>
      <c r="K291" s="1">
        <v>113.41723978418237</v>
      </c>
      <c r="L291" s="1">
        <v>81.451633975553918</v>
      </c>
      <c r="M291" s="1">
        <v>79.14688929607405</v>
      </c>
      <c r="N291" s="1">
        <v>94.430121771035246</v>
      </c>
      <c r="O291" s="1">
        <v>110.29991626005676</v>
      </c>
      <c r="P291" s="1">
        <v>120.93721120899318</v>
      </c>
      <c r="Q291" s="1">
        <v>118.11884610553452</v>
      </c>
      <c r="R291" s="1">
        <v>100.70912785319277</v>
      </c>
      <c r="S291" s="1">
        <v>112.28244572855884</v>
      </c>
      <c r="T291" s="1">
        <v>276.84784484201282</v>
      </c>
      <c r="U291" s="1">
        <v>284.47376898879628</v>
      </c>
      <c r="V291" s="1">
        <v>246.24940261006984</v>
      </c>
      <c r="W291" s="1">
        <v>263.19092640247226</v>
      </c>
      <c r="X291" s="1">
        <v>269.4852037487542</v>
      </c>
      <c r="Y291" s="1">
        <v>226.71372232103909</v>
      </c>
      <c r="Z291" s="1">
        <v>195.4047656320117</v>
      </c>
      <c r="AA291" s="1">
        <v>248.30280462688114</v>
      </c>
    </row>
    <row r="292" spans="1:27" x14ac:dyDescent="0.15">
      <c r="A292" s="13"/>
      <c r="B292" s="1"/>
      <c r="C292" s="60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x14ac:dyDescent="0.15">
      <c r="A293" s="13"/>
      <c r="B293" s="1"/>
      <c r="C293" s="60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x14ac:dyDescent="0.15">
      <c r="A294" s="13"/>
      <c r="B294" s="1"/>
      <c r="C294" s="60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x14ac:dyDescent="0.15">
      <c r="A295" s="13"/>
      <c r="B295" s="1"/>
      <c r="C295" s="60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x14ac:dyDescent="0.15">
      <c r="D296" s="1" t="s">
        <v>5</v>
      </c>
      <c r="E296" s="1" t="s">
        <v>6</v>
      </c>
      <c r="F296" s="1" t="s">
        <v>7</v>
      </c>
      <c r="G296" s="1" t="s">
        <v>8</v>
      </c>
      <c r="H296" s="1" t="s">
        <v>9</v>
      </c>
      <c r="I296" s="1" t="s">
        <v>10</v>
      </c>
      <c r="J296" s="1" t="s">
        <v>11</v>
      </c>
      <c r="K296" s="1" t="s">
        <v>12</v>
      </c>
      <c r="L296" s="1" t="s">
        <v>13</v>
      </c>
      <c r="M296" s="1" t="s">
        <v>14</v>
      </c>
      <c r="N296" s="1" t="s">
        <v>18</v>
      </c>
      <c r="O296" s="1" t="s">
        <v>19</v>
      </c>
      <c r="P296" s="1" t="s">
        <v>20</v>
      </c>
      <c r="Q296" s="1" t="s">
        <v>21</v>
      </c>
      <c r="R296" s="1" t="s">
        <v>22</v>
      </c>
      <c r="S296" s="1" t="s">
        <v>23</v>
      </c>
      <c r="T296" s="1" t="s">
        <v>24</v>
      </c>
      <c r="U296" s="1" t="s">
        <v>25</v>
      </c>
      <c r="V296" s="1" t="s">
        <v>26</v>
      </c>
      <c r="W296" s="1" t="s">
        <v>27</v>
      </c>
      <c r="X296" s="1" t="s">
        <v>28</v>
      </c>
      <c r="Y296" s="1" t="s">
        <v>29</v>
      </c>
      <c r="Z296" s="1" t="s">
        <v>30</v>
      </c>
      <c r="AA296" s="1" t="s">
        <v>31</v>
      </c>
    </row>
    <row r="297" spans="1:27" ht="30" x14ac:dyDescent="0.15">
      <c r="A297" s="6" t="s">
        <v>90</v>
      </c>
      <c r="B297" s="34" t="s">
        <v>15</v>
      </c>
      <c r="C297" s="59" t="s">
        <v>55</v>
      </c>
      <c r="D297" s="23" t="s">
        <v>72</v>
      </c>
      <c r="E297" s="23" t="s">
        <v>72</v>
      </c>
      <c r="F297" s="23" t="s">
        <v>72</v>
      </c>
      <c r="G297" s="23" t="s">
        <v>72</v>
      </c>
      <c r="H297" s="24" t="s">
        <v>73</v>
      </c>
      <c r="I297" s="24" t="s">
        <v>73</v>
      </c>
      <c r="J297" s="24" t="s">
        <v>73</v>
      </c>
      <c r="K297" s="24" t="s">
        <v>73</v>
      </c>
      <c r="L297" s="25" t="s">
        <v>74</v>
      </c>
      <c r="M297" s="25" t="s">
        <v>74</v>
      </c>
      <c r="N297" s="25" t="s">
        <v>74</v>
      </c>
      <c r="O297" s="25" t="s">
        <v>74</v>
      </c>
      <c r="P297" s="26" t="s">
        <v>75</v>
      </c>
      <c r="Q297" s="26" t="s">
        <v>75</v>
      </c>
      <c r="R297" s="26" t="s">
        <v>75</v>
      </c>
      <c r="S297" s="26" t="s">
        <v>75</v>
      </c>
      <c r="T297" s="27" t="s">
        <v>76</v>
      </c>
      <c r="U297" s="27" t="s">
        <v>76</v>
      </c>
      <c r="V297" s="27" t="s">
        <v>76</v>
      </c>
      <c r="W297" s="27" t="s">
        <v>76</v>
      </c>
      <c r="X297" s="28" t="s">
        <v>77</v>
      </c>
      <c r="Y297" s="28" t="s">
        <v>77</v>
      </c>
      <c r="Z297" s="28" t="s">
        <v>77</v>
      </c>
      <c r="AA297" s="28" t="s">
        <v>77</v>
      </c>
    </row>
    <row r="298" spans="1:27" x14ac:dyDescent="0.15">
      <c r="A298" s="13"/>
      <c r="B298" s="60">
        <v>483.4</v>
      </c>
      <c r="C298" s="60">
        <v>386.4</v>
      </c>
      <c r="D298" s="1">
        <v>30.528603664807374</v>
      </c>
      <c r="E298" s="1">
        <v>28.036947696115043</v>
      </c>
      <c r="F298" s="1">
        <v>26.88397833265331</v>
      </c>
      <c r="G298" s="1">
        <v>30.610557332407616</v>
      </c>
      <c r="H298" s="1">
        <v>14.077719233257183</v>
      </c>
      <c r="I298" s="1">
        <v>18.739947413267924</v>
      </c>
      <c r="J298" s="1">
        <v>12.200407722248444</v>
      </c>
      <c r="K298" s="1">
        <v>20.843114005195456</v>
      </c>
      <c r="L298" s="1">
        <v>18.573697825865867</v>
      </c>
      <c r="M298" s="1">
        <v>14.853070743688216</v>
      </c>
      <c r="N298" s="1">
        <v>14.27409295051131</v>
      </c>
      <c r="O298" s="1">
        <v>25.329687786995443</v>
      </c>
      <c r="P298" s="1">
        <v>18.878198918313146</v>
      </c>
      <c r="Q298" s="1">
        <v>19.65545219502453</v>
      </c>
      <c r="R298" s="1">
        <v>19.614925927932912</v>
      </c>
      <c r="S298" s="1">
        <v>21.31266563915182</v>
      </c>
      <c r="T298" s="1">
        <v>101.19744116208226</v>
      </c>
      <c r="U298" s="1">
        <v>121.98409988924463</v>
      </c>
      <c r="V298" s="1">
        <v>123.91819274017323</v>
      </c>
      <c r="W298" s="1">
        <v>110.3953494971347</v>
      </c>
      <c r="X298" s="1">
        <v>96.202517825485387</v>
      </c>
      <c r="Y298" s="1">
        <v>83.326687322408645</v>
      </c>
      <c r="Z298" s="1">
        <v>84.731585179315346</v>
      </c>
      <c r="AA298" s="1">
        <v>115.77096075411508</v>
      </c>
    </row>
    <row r="299" spans="1:27" x14ac:dyDescent="0.15">
      <c r="A299" s="13"/>
      <c r="B299" s="1"/>
      <c r="C299" s="60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x14ac:dyDescent="0.15">
      <c r="A300" s="13"/>
      <c r="B300" s="1"/>
      <c r="C300" s="60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x14ac:dyDescent="0.15">
      <c r="A301" s="13"/>
      <c r="B301" s="1"/>
      <c r="C301" s="60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x14ac:dyDescent="0.15">
      <c r="A302" s="13"/>
      <c r="B302" s="1"/>
      <c r="C302" s="60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x14ac:dyDescent="0.15">
      <c r="D303" s="1" t="s">
        <v>5</v>
      </c>
      <c r="E303" s="1" t="s">
        <v>6</v>
      </c>
      <c r="F303" s="1" t="s">
        <v>7</v>
      </c>
      <c r="G303" s="1" t="s">
        <v>8</v>
      </c>
      <c r="H303" s="1" t="s">
        <v>9</v>
      </c>
      <c r="I303" s="1" t="s">
        <v>10</v>
      </c>
      <c r="J303" s="1" t="s">
        <v>11</v>
      </c>
      <c r="K303" s="1" t="s">
        <v>12</v>
      </c>
      <c r="L303" s="1" t="s">
        <v>13</v>
      </c>
      <c r="M303" s="1" t="s">
        <v>14</v>
      </c>
      <c r="N303" s="1" t="s">
        <v>18</v>
      </c>
      <c r="O303" s="1" t="s">
        <v>19</v>
      </c>
      <c r="P303" s="1" t="s">
        <v>20</v>
      </c>
      <c r="Q303" s="1" t="s">
        <v>21</v>
      </c>
      <c r="R303" s="1" t="s">
        <v>22</v>
      </c>
      <c r="S303" s="1" t="s">
        <v>23</v>
      </c>
      <c r="T303" s="1" t="s">
        <v>24</v>
      </c>
      <c r="U303" s="1" t="s">
        <v>25</v>
      </c>
      <c r="V303" s="1" t="s">
        <v>26</v>
      </c>
      <c r="W303" s="1" t="s">
        <v>27</v>
      </c>
      <c r="X303" s="1" t="s">
        <v>28</v>
      </c>
      <c r="Y303" s="1" t="s">
        <v>29</v>
      </c>
      <c r="Z303" s="1" t="s">
        <v>30</v>
      </c>
      <c r="AA303" s="1" t="s">
        <v>31</v>
      </c>
    </row>
    <row r="304" spans="1:27" ht="30" x14ac:dyDescent="0.15">
      <c r="A304" s="6" t="s">
        <v>91</v>
      </c>
      <c r="B304" s="34" t="s">
        <v>15</v>
      </c>
      <c r="C304" s="59" t="s">
        <v>55</v>
      </c>
      <c r="D304" s="23" t="s">
        <v>72</v>
      </c>
      <c r="E304" s="23" t="s">
        <v>72</v>
      </c>
      <c r="F304" s="23" t="s">
        <v>72</v>
      </c>
      <c r="G304" s="23" t="s">
        <v>72</v>
      </c>
      <c r="H304" s="24" t="s">
        <v>73</v>
      </c>
      <c r="I304" s="24" t="s">
        <v>73</v>
      </c>
      <c r="J304" s="24" t="s">
        <v>73</v>
      </c>
      <c r="K304" s="24" t="s">
        <v>73</v>
      </c>
      <c r="L304" s="25" t="s">
        <v>74</v>
      </c>
      <c r="M304" s="25" t="s">
        <v>74</v>
      </c>
      <c r="N304" s="25" t="s">
        <v>74</v>
      </c>
      <c r="O304" s="25" t="s">
        <v>74</v>
      </c>
      <c r="P304" s="26" t="s">
        <v>75</v>
      </c>
      <c r="Q304" s="26" t="s">
        <v>75</v>
      </c>
      <c r="R304" s="26" t="s">
        <v>75</v>
      </c>
      <c r="S304" s="26" t="s">
        <v>75</v>
      </c>
      <c r="T304" s="27" t="s">
        <v>76</v>
      </c>
      <c r="U304" s="27" t="s">
        <v>76</v>
      </c>
      <c r="V304" s="27" t="s">
        <v>76</v>
      </c>
      <c r="W304" s="27" t="s">
        <v>76</v>
      </c>
      <c r="X304" s="28" t="s">
        <v>77</v>
      </c>
      <c r="Y304" s="28" t="s">
        <v>77</v>
      </c>
      <c r="Z304" s="28" t="s">
        <v>77</v>
      </c>
      <c r="AA304" s="28" t="s">
        <v>77</v>
      </c>
    </row>
    <row r="305" spans="1:27" x14ac:dyDescent="0.15">
      <c r="A305" s="43" t="s">
        <v>237</v>
      </c>
      <c r="B305" s="60">
        <v>614.66666859999998</v>
      </c>
      <c r="C305" s="60">
        <v>596.63229447000003</v>
      </c>
      <c r="D305" s="2">
        <v>4.8032717128790967</v>
      </c>
      <c r="E305" s="2">
        <v>2.7486653424088412</v>
      </c>
      <c r="F305" s="2">
        <v>3.7829855178771856</v>
      </c>
      <c r="G305" s="2">
        <v>4.7555262060086685</v>
      </c>
      <c r="H305" s="2">
        <v>3.0320748777217994</v>
      </c>
      <c r="I305" s="2">
        <v>3.5346663044678781</v>
      </c>
      <c r="J305" s="2">
        <v>2.6911126232945528</v>
      </c>
      <c r="K305" s="2">
        <v>2.238064255120098</v>
      </c>
      <c r="L305" s="2">
        <v>2.251726883464332</v>
      </c>
      <c r="M305" s="2">
        <v>2.1438533514124929</v>
      </c>
      <c r="N305" s="2">
        <v>3.0097823917149609</v>
      </c>
      <c r="O305" s="2">
        <v>3.5941736391180075</v>
      </c>
      <c r="P305" s="2">
        <v>4.8684042377740804</v>
      </c>
      <c r="Q305" s="2">
        <v>4.2981036224015687</v>
      </c>
      <c r="R305" s="2">
        <v>2.6621908884657115</v>
      </c>
      <c r="S305" s="2">
        <v>4.0449782630167492</v>
      </c>
      <c r="T305" s="2">
        <v>11.317608952371273</v>
      </c>
      <c r="U305" s="2">
        <v>12.177778950613481</v>
      </c>
      <c r="V305" s="2">
        <v>7.4952690855856803</v>
      </c>
      <c r="W305" s="2">
        <v>8.3141829096031543</v>
      </c>
      <c r="X305" s="2">
        <v>7.9425550438041261</v>
      </c>
      <c r="Y305" s="2">
        <v>7.5695645838407133</v>
      </c>
      <c r="Z305" s="2">
        <v>7.1172214497026856</v>
      </c>
      <c r="AA305" s="2">
        <v>7.0908913362185455</v>
      </c>
    </row>
    <row r="306" spans="1:27" x14ac:dyDescent="0.15">
      <c r="A306" s="43" t="s">
        <v>240</v>
      </c>
      <c r="B306" s="60">
        <v>624.66666889999999</v>
      </c>
      <c r="C306" s="60">
        <v>606.63229477000004</v>
      </c>
      <c r="D306" s="2">
        <v>18.001590120725428</v>
      </c>
      <c r="E306" s="2">
        <v>18.051244936242654</v>
      </c>
      <c r="F306" s="2">
        <v>15.379669611590119</v>
      </c>
      <c r="G306" s="2">
        <v>24.09251728929981</v>
      </c>
      <c r="H306" s="2">
        <v>29.911558365864401</v>
      </c>
      <c r="I306" s="2">
        <v>27.647448315628093</v>
      </c>
      <c r="J306" s="2">
        <v>49.097554388080333</v>
      </c>
      <c r="K306" s="2">
        <v>59.215359703027694</v>
      </c>
      <c r="L306" s="2">
        <v>29.634834041296799</v>
      </c>
      <c r="M306" s="2">
        <v>26.456644230488777</v>
      </c>
      <c r="N306" s="2">
        <v>38.886110632410272</v>
      </c>
      <c r="O306" s="2">
        <v>37.204296837944234</v>
      </c>
      <c r="P306" s="2">
        <v>42.032312454359776</v>
      </c>
      <c r="Q306" s="2">
        <v>38.767269806463624</v>
      </c>
      <c r="R306" s="2">
        <v>39.409073680319239</v>
      </c>
      <c r="S306" s="2">
        <v>40.129815202803066</v>
      </c>
      <c r="T306" s="2">
        <v>66.736930251069069</v>
      </c>
      <c r="U306" s="2">
        <v>54.053870437700823</v>
      </c>
      <c r="V306" s="2">
        <v>40.923366700345298</v>
      </c>
      <c r="W306" s="2">
        <v>58.445436416078721</v>
      </c>
      <c r="X306" s="2">
        <v>68.378053596287302</v>
      </c>
      <c r="Y306" s="2">
        <v>53.928557695843843</v>
      </c>
      <c r="Z306" s="2">
        <v>34.208687798611585</v>
      </c>
      <c r="AA306" s="2">
        <v>51.729248459558562</v>
      </c>
    </row>
    <row r="307" spans="1:27" x14ac:dyDescent="0.15">
      <c r="A307" s="43" t="s">
        <v>241</v>
      </c>
      <c r="B307" s="60">
        <v>626.66666899999996</v>
      </c>
      <c r="C307" s="60">
        <v>608.63229487000001</v>
      </c>
      <c r="D307" s="2">
        <v>6.3695690184836424</v>
      </c>
      <c r="E307" s="2">
        <v>3.9035974967009848</v>
      </c>
      <c r="F307" s="2">
        <v>3.475011195994909</v>
      </c>
      <c r="G307" s="2">
        <v>4.5800537207370633</v>
      </c>
      <c r="H307" s="2">
        <v>5.3405215905858219</v>
      </c>
      <c r="I307" s="2">
        <v>4.442542305018895</v>
      </c>
      <c r="J307" s="2">
        <v>7.1994409236101662</v>
      </c>
      <c r="K307" s="2">
        <v>8.2015142541270531</v>
      </c>
      <c r="L307" s="2">
        <v>4.0621624753919745</v>
      </c>
      <c r="M307" s="2">
        <v>3.9019794648414523</v>
      </c>
      <c r="N307" s="2">
        <v>5.8111293135931579</v>
      </c>
      <c r="O307" s="2">
        <v>5.7559757943098395</v>
      </c>
      <c r="P307" s="2">
        <v>5.940574793561912</v>
      </c>
      <c r="Q307" s="2">
        <v>6.9031618283365752</v>
      </c>
      <c r="R307" s="2">
        <v>5.9544829084135831</v>
      </c>
      <c r="S307" s="2">
        <v>5.3462771819731776</v>
      </c>
      <c r="T307" s="2">
        <v>10.070589057479019</v>
      </c>
      <c r="U307" s="2">
        <v>9.7341725578703997</v>
      </c>
      <c r="V307" s="2">
        <v>8.9597784117650363</v>
      </c>
      <c r="W307" s="2">
        <v>9.3067686097574267</v>
      </c>
      <c r="X307" s="2">
        <v>12.0118781784322</v>
      </c>
      <c r="Y307" s="2">
        <v>10.142897481799208</v>
      </c>
      <c r="Z307" s="2">
        <v>6.9124016120513962</v>
      </c>
      <c r="AA307" s="2">
        <v>11.163039281227745</v>
      </c>
    </row>
    <row r="308" spans="1:27" x14ac:dyDescent="0.15">
      <c r="A308" s="43" t="s">
        <v>238</v>
      </c>
      <c r="B308" s="60">
        <v>640.66666940000005</v>
      </c>
      <c r="C308" s="60">
        <v>622.6322952700001</v>
      </c>
      <c r="D308" s="2">
        <v>10.388171251901008</v>
      </c>
      <c r="E308" s="2">
        <v>9.4449536941092678</v>
      </c>
      <c r="F308" s="2">
        <v>11.262345910303662</v>
      </c>
      <c r="G308" s="2">
        <v>14.467528121064319</v>
      </c>
      <c r="H308" s="2">
        <v>8.6935479121530772</v>
      </c>
      <c r="I308" s="2">
        <v>5.8828330802657707</v>
      </c>
      <c r="J308" s="2">
        <v>9.3598946299372123</v>
      </c>
      <c r="K308" s="2">
        <v>7.3542910683713698</v>
      </c>
      <c r="L308" s="2">
        <v>7.7427310198889119</v>
      </c>
      <c r="M308" s="2">
        <v>10.968321779967345</v>
      </c>
      <c r="N308" s="2">
        <v>11.565720382975899</v>
      </c>
      <c r="O308" s="2">
        <v>11.98662108218957</v>
      </c>
      <c r="P308" s="2">
        <v>10.874281233447489</v>
      </c>
      <c r="Q308" s="2">
        <v>15.419432656045222</v>
      </c>
      <c r="R308" s="2">
        <v>8.0185355211489995</v>
      </c>
      <c r="S308" s="2">
        <v>14.243192180474443</v>
      </c>
      <c r="T308" s="2">
        <v>30.084841311121711</v>
      </c>
      <c r="U308" s="2">
        <v>29.852191444331279</v>
      </c>
      <c r="V308" s="2">
        <v>21.509583872554323</v>
      </c>
      <c r="W308" s="2">
        <v>25.174386683948885</v>
      </c>
      <c r="X308" s="2">
        <v>28.349134134574207</v>
      </c>
      <c r="Y308" s="2">
        <v>27.185088270390839</v>
      </c>
      <c r="Z308" s="2">
        <v>19.961739186252387</v>
      </c>
      <c r="AA308" s="2">
        <v>19.522302208931052</v>
      </c>
    </row>
    <row r="309" spans="1:27" x14ac:dyDescent="0.15">
      <c r="A309" s="43" t="s">
        <v>239</v>
      </c>
      <c r="B309" s="60">
        <v>642.66666940000005</v>
      </c>
      <c r="C309" s="60">
        <v>624.6322952700001</v>
      </c>
      <c r="D309" s="2">
        <v>5.1890765029883941</v>
      </c>
      <c r="E309" s="2">
        <v>3.208665147988182</v>
      </c>
      <c r="F309" s="2">
        <v>4.3679636523639811</v>
      </c>
      <c r="G309" s="2">
        <v>5.6999863052656181</v>
      </c>
      <c r="H309" s="2">
        <v>4.4739123992458705</v>
      </c>
      <c r="I309" s="2">
        <v>7.8844712557239012</v>
      </c>
      <c r="J309" s="2">
        <v>4.2491875595370159</v>
      </c>
      <c r="K309" s="2">
        <v>2.3626048517512706</v>
      </c>
      <c r="L309" s="2">
        <v>3.2212950812804348</v>
      </c>
      <c r="M309" s="2">
        <v>3.6089826903150759</v>
      </c>
      <c r="N309" s="2">
        <v>3.9038266415203693</v>
      </c>
      <c r="O309" s="2">
        <v>4.6589495308453266</v>
      </c>
      <c r="P309" s="2">
        <v>7.5551496763181403</v>
      </c>
      <c r="Q309" s="2">
        <v>5.8727766489768758</v>
      </c>
      <c r="R309" s="2">
        <v>2.7180483650375566</v>
      </c>
      <c r="S309" s="2">
        <v>4.0753424539377683</v>
      </c>
      <c r="T309" s="2">
        <v>10.256190949808552</v>
      </c>
      <c r="U309" s="2">
        <v>14.515768413059936</v>
      </c>
      <c r="V309" s="2">
        <v>12.01083517166108</v>
      </c>
      <c r="W309" s="2">
        <v>9.7529100613239343</v>
      </c>
      <c r="X309" s="2">
        <v>13.479044462896924</v>
      </c>
      <c r="Y309" s="2">
        <v>9.4391824731316909</v>
      </c>
      <c r="Z309" s="2">
        <v>10.624330252211628</v>
      </c>
      <c r="AA309" s="2">
        <v>10.728109717054945</v>
      </c>
    </row>
    <row r="310" spans="1:27" x14ac:dyDescent="0.15">
      <c r="A310" s="43" t="s">
        <v>242</v>
      </c>
      <c r="B310" s="60">
        <v>668.6666702</v>
      </c>
      <c r="C310" s="60">
        <v>650.63229607000005</v>
      </c>
      <c r="D310" s="2">
        <v>17.474132647753752</v>
      </c>
      <c r="E310" s="2">
        <v>16.624054903271169</v>
      </c>
      <c r="F310" s="2">
        <v>20.213062353957341</v>
      </c>
      <c r="G310" s="2">
        <v>24.468708470401886</v>
      </c>
      <c r="H310" s="2">
        <v>10.212966773266047</v>
      </c>
      <c r="I310" s="2">
        <v>8.422588927774548</v>
      </c>
      <c r="J310" s="2">
        <v>9.4055743569232266</v>
      </c>
      <c r="K310" s="2">
        <v>6.7563590235981241</v>
      </c>
      <c r="L310" s="2">
        <v>10.629112704066529</v>
      </c>
      <c r="M310" s="2">
        <v>10.42188798843884</v>
      </c>
      <c r="N310" s="2">
        <v>10.585077050953139</v>
      </c>
      <c r="O310" s="2">
        <v>14.153696068210104</v>
      </c>
      <c r="P310" s="2">
        <v>16.459696367374434</v>
      </c>
      <c r="Q310" s="2">
        <v>18.836015160127719</v>
      </c>
      <c r="R310" s="2">
        <v>8.4201848764858784</v>
      </c>
      <c r="S310" s="2">
        <v>14.0746658425101</v>
      </c>
      <c r="T310" s="2">
        <v>30.427772083462013</v>
      </c>
      <c r="U310" s="2">
        <v>27.114536209604967</v>
      </c>
      <c r="V310" s="2">
        <v>20.100249267770085</v>
      </c>
      <c r="W310" s="2">
        <v>30.902021871820025</v>
      </c>
      <c r="X310" s="2">
        <v>26.26945886484485</v>
      </c>
      <c r="Y310" s="2">
        <v>18.897551607768399</v>
      </c>
      <c r="Z310" s="2">
        <v>21.250295520616056</v>
      </c>
      <c r="AA310" s="2">
        <v>23.194930813535532</v>
      </c>
    </row>
    <row r="311" spans="1:27" x14ac:dyDescent="0.15">
      <c r="A311" s="43" t="s">
        <v>243</v>
      </c>
      <c r="B311" s="60">
        <v>698.66667110000003</v>
      </c>
      <c r="C311" s="60">
        <v>680.63229697000008</v>
      </c>
      <c r="D311" s="2">
        <v>5.9917737134269808</v>
      </c>
      <c r="E311" s="2">
        <v>4.2719729069216603</v>
      </c>
      <c r="F311" s="2">
        <v>4.2146510530922301</v>
      </c>
      <c r="G311" s="2">
        <v>5.3560461550188627</v>
      </c>
      <c r="H311" s="2">
        <v>7.5695332148894936</v>
      </c>
      <c r="I311" s="2">
        <v>8.1377521322992212</v>
      </c>
      <c r="J311" s="2">
        <v>7.0642939864469962</v>
      </c>
      <c r="K311" s="2">
        <v>6.4459326229913074</v>
      </c>
      <c r="L311" s="2">
        <v>5.3360739442990752</v>
      </c>
      <c r="M311" s="2">
        <v>6.7921490469218435</v>
      </c>
      <c r="N311" s="2">
        <v>6.3943824073561535</v>
      </c>
      <c r="O311" s="2">
        <v>7.6165155204442323</v>
      </c>
      <c r="P311" s="2">
        <v>14.328593527844191</v>
      </c>
      <c r="Q311" s="2">
        <v>8.366634188158379</v>
      </c>
      <c r="R311" s="2">
        <v>13.91168568538887</v>
      </c>
      <c r="S311" s="2">
        <v>9.0555089646917324</v>
      </c>
      <c r="T311" s="2">
        <v>16.756471074618936</v>
      </c>
      <c r="U311" s="2">
        <v>15.04135108637073</v>
      </c>
      <c r="V311" s="2">
        <v>11.332127360215113</v>
      </c>
      <c r="W311" s="2">
        <v>10.899870352805394</v>
      </c>
      <c r="X311" s="2">
        <v>16.852561642429215</v>
      </c>
      <c r="Y311" s="2">
        <v>16.224192885855764</v>
      </c>
      <c r="Z311" s="2">
        <v>10.598504633250599</v>
      </c>
      <c r="AA311" s="2">
        <v>9.1033220562396693</v>
      </c>
    </row>
    <row r="312" spans="1:27" x14ac:dyDescent="0.15">
      <c r="A312" s="13"/>
      <c r="B312" s="1"/>
      <c r="C312" s="60" t="s">
        <v>84</v>
      </c>
      <c r="D312" s="1">
        <f>SUM(D305:D311)</f>
        <v>68.217584968158306</v>
      </c>
      <c r="E312" s="1">
        <f t="shared" ref="E312:AA312" si="14">SUM(E305:E311)</f>
        <v>58.25315442764277</v>
      </c>
      <c r="F312" s="1">
        <f t="shared" si="14"/>
        <v>62.695689295179427</v>
      </c>
      <c r="G312" s="1">
        <f t="shared" si="14"/>
        <v>83.420366267796226</v>
      </c>
      <c r="H312" s="1">
        <f t="shared" si="14"/>
        <v>69.234115133726505</v>
      </c>
      <c r="I312" s="1">
        <f t="shared" si="14"/>
        <v>65.952302321178308</v>
      </c>
      <c r="J312" s="1">
        <f t="shared" si="14"/>
        <v>89.067058467829511</v>
      </c>
      <c r="K312" s="1">
        <f t="shared" si="14"/>
        <v>92.574125778986911</v>
      </c>
      <c r="L312" s="1">
        <f t="shared" si="14"/>
        <v>62.877936149688061</v>
      </c>
      <c r="M312" s="1">
        <f t="shared" si="14"/>
        <v>64.293818552385829</v>
      </c>
      <c r="N312" s="1">
        <f t="shared" si="14"/>
        <v>80.156028820523943</v>
      </c>
      <c r="O312" s="1">
        <f t="shared" si="14"/>
        <v>84.970228473061326</v>
      </c>
      <c r="P312" s="1">
        <f t="shared" si="14"/>
        <v>102.05901229068003</v>
      </c>
      <c r="Q312" s="1">
        <f t="shared" si="14"/>
        <v>98.46339391050995</v>
      </c>
      <c r="R312" s="1">
        <f t="shared" si="14"/>
        <v>81.094201925259839</v>
      </c>
      <c r="S312" s="1">
        <f t="shared" si="14"/>
        <v>90.969780089407038</v>
      </c>
      <c r="T312" s="1">
        <f t="shared" si="14"/>
        <v>175.65040367993055</v>
      </c>
      <c r="U312" s="1">
        <f t="shared" si="14"/>
        <v>162.48966909955161</v>
      </c>
      <c r="V312" s="1">
        <f t="shared" si="14"/>
        <v>122.33120986989663</v>
      </c>
      <c r="W312" s="1">
        <f t="shared" si="14"/>
        <v>152.79557690533755</v>
      </c>
      <c r="X312" s="1">
        <f t="shared" si="14"/>
        <v>173.28268592326882</v>
      </c>
      <c r="Y312" s="1">
        <f t="shared" si="14"/>
        <v>143.38703499863044</v>
      </c>
      <c r="Z312" s="1">
        <f t="shared" si="14"/>
        <v>110.67318045269633</v>
      </c>
      <c r="AA312" s="1">
        <f t="shared" si="14"/>
        <v>132.53184387276605</v>
      </c>
    </row>
    <row r="313" spans="1:27" x14ac:dyDescent="0.15">
      <c r="A313" s="13"/>
      <c r="B313" s="1"/>
      <c r="C313" s="60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x14ac:dyDescent="0.15">
      <c r="A314" s="13"/>
      <c r="B314" s="1"/>
      <c r="C314" s="60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x14ac:dyDescent="0.15">
      <c r="A315" s="13"/>
      <c r="B315" s="1"/>
      <c r="C315" s="60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</sheetData>
  <phoneticPr fontId="5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798FE65262E643A3FF2B6DA2A62879" ma:contentTypeVersion="16" ma:contentTypeDescription="Create a new document." ma:contentTypeScope="" ma:versionID="2e79a3c428e9e64d8db10835a65617b9">
  <xsd:schema xmlns:xsd="http://www.w3.org/2001/XMLSchema" xmlns:xs="http://www.w3.org/2001/XMLSchema" xmlns:p="http://schemas.microsoft.com/office/2006/metadata/properties" xmlns:ns1="http://schemas.microsoft.com/sharepoint/v3" xmlns:ns3="1e0139b3-f406-4d84-b471-d506499ecd37" xmlns:ns4="e2d95558-6cd1-4d68-894b-a41768d143e8" targetNamespace="http://schemas.microsoft.com/office/2006/metadata/properties" ma:root="true" ma:fieldsID="661f9a95eef9a452bda5220821ee1137" ns1:_="" ns3:_="" ns4:_="">
    <xsd:import namespace="http://schemas.microsoft.com/sharepoint/v3"/>
    <xsd:import namespace="1e0139b3-f406-4d84-b471-d506499ecd37"/>
    <xsd:import namespace="e2d95558-6cd1-4d68-894b-a41768d143e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1:_ip_UnifiedCompliancePolicyProperties" minOccurs="0"/>
                <xsd:element ref="ns1:_ip_UnifiedCompliancePolicyUIAc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0139b3-f406-4d84-b471-d506499ecd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d95558-6cd1-4d68-894b-a41768d143e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856D96B-93D7-474C-8B98-B749770ED000}">
  <ds:schemaRefs>
    <ds:schemaRef ds:uri="http://purl.org/dc/elements/1.1/"/>
    <ds:schemaRef ds:uri="e2d95558-6cd1-4d68-894b-a41768d143e8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1e0139b3-f406-4d84-b471-d506499ecd37"/>
    <ds:schemaRef ds:uri="http://schemas.microsoft.com/sharepoint/v3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4EF53A8A-213E-4EA6-A9A9-7E2F1AB12F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1e0139b3-f406-4d84-b471-d506499ecd37"/>
    <ds:schemaRef ds:uri="e2d95558-6cd1-4d68-894b-a41768d143e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5F844DA-EDEC-4C56-88A6-57DD37DAE3E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_Summar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shop_User</dc:creator>
  <cp:lastModifiedBy>johngtower@gmail.com</cp:lastModifiedBy>
  <dcterms:created xsi:type="dcterms:W3CDTF">2019-03-19T14:29:54Z</dcterms:created>
  <dcterms:modified xsi:type="dcterms:W3CDTF">2023-07-09T22:0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798FE65262E643A3FF2B6DA2A62879</vt:lpwstr>
  </property>
</Properties>
</file>